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8800" windowHeight="16240" firstSheet="6" activeTab="8"/>
  </bookViews>
  <sheets>
    <sheet name="ADA DISEASE" sheetId="1" r:id="rId1"/>
    <sheet name="CRP DISEASE" sheetId="2" r:id="rId2"/>
    <sheet name="HP DISEASE" sheetId="3" r:id="rId3"/>
    <sheet name="ADA ACTIVITY DISEASE" sheetId="4" r:id="rId4"/>
    <sheet name="ADA ISOFORM 2" sheetId="5" r:id="rId5"/>
    <sheet name="ADA ISOFORM1" sheetId="6" r:id="rId6"/>
    <sheet name="Proof of concept tADA" sheetId="7" r:id="rId7"/>
    <sheet name="Validation Accuracy" sheetId="8" r:id="rId8"/>
    <sheet name="Validation Precission" sheetId="9" r:id="rId9"/>
    <sheet name="Stability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9" l="1"/>
  <c r="C10" i="9"/>
  <c r="C12" i="9"/>
  <c r="B11" i="9"/>
  <c r="B10" i="9"/>
  <c r="B12" i="9"/>
  <c r="A11" i="9"/>
  <c r="A10" i="9"/>
  <c r="A12" i="9"/>
</calcChain>
</file>

<file path=xl/sharedStrings.xml><?xml version="1.0" encoding="utf-8"?>
<sst xmlns="http://schemas.openxmlformats.org/spreadsheetml/2006/main" count="51" uniqueCount="26">
  <si>
    <t>LI</t>
  </si>
  <si>
    <t>GD</t>
  </si>
  <si>
    <t>GR</t>
  </si>
  <si>
    <t>RD</t>
  </si>
  <si>
    <t>CH</t>
  </si>
  <si>
    <t>887,910*</t>
  </si>
  <si>
    <t>1203,900*</t>
  </si>
  <si>
    <t>105,780*</t>
  </si>
  <si>
    <t>118,250*</t>
  </si>
  <si>
    <t>301,192*</t>
  </si>
  <si>
    <t>4,11000*</t>
  </si>
  <si>
    <t>3,34000*</t>
  </si>
  <si>
    <t>1,36660*</t>
  </si>
  <si>
    <t>70,221000*</t>
  </si>
  <si>
    <t>227,840000*</t>
  </si>
  <si>
    <t>822,740000*</t>
  </si>
  <si>
    <t>T0</t>
  </si>
  <si>
    <t>T1</t>
  </si>
  <si>
    <t>T2</t>
  </si>
  <si>
    <t>T4</t>
  </si>
  <si>
    <t>Sample 1</t>
  </si>
  <si>
    <t>Sample 2</t>
  </si>
  <si>
    <t>High</t>
  </si>
  <si>
    <t>Medium</t>
  </si>
  <si>
    <t>Low</t>
  </si>
  <si>
    <t>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25" workbookViewId="0">
      <selection activeCell="E35" sqref="E35"/>
    </sheetView>
  </sheetViews>
  <sheetFormatPr baseColWidth="10" defaultRowHeight="14" x14ac:dyDescent="0"/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167.98</v>
      </c>
      <c r="B2" s="1">
        <v>163.98</v>
      </c>
      <c r="C2" s="1">
        <v>69.325999999999993</v>
      </c>
      <c r="D2" s="1">
        <v>477.95</v>
      </c>
      <c r="E2" s="1">
        <v>50.061999999999998</v>
      </c>
    </row>
    <row r="3" spans="1:5">
      <c r="A3" s="1">
        <v>89.991</v>
      </c>
      <c r="B3" s="1">
        <v>343.97</v>
      </c>
      <c r="C3" s="1">
        <v>185.98</v>
      </c>
      <c r="D3" s="1">
        <v>1797.2</v>
      </c>
      <c r="E3" s="1">
        <v>38.229999999999997</v>
      </c>
    </row>
    <row r="4" spans="1:5">
      <c r="A4" s="1">
        <v>496.62</v>
      </c>
      <c r="B4" s="1">
        <v>416.63</v>
      </c>
      <c r="C4" s="1">
        <v>119.32</v>
      </c>
      <c r="D4" s="1">
        <v>519.95000000000005</v>
      </c>
      <c r="E4" s="1">
        <v>251.11</v>
      </c>
    </row>
    <row r="5" spans="1:5">
      <c r="A5" s="1">
        <v>317.97000000000003</v>
      </c>
      <c r="B5" s="1">
        <v>773.26</v>
      </c>
      <c r="C5" s="1">
        <v>109.99</v>
      </c>
      <c r="D5" s="1">
        <v>254.31</v>
      </c>
      <c r="E5" s="1">
        <v>88.424000000000007</v>
      </c>
    </row>
    <row r="6" spans="1:5">
      <c r="A6" s="1">
        <v>867.91</v>
      </c>
      <c r="B6" s="1">
        <v>1793.2</v>
      </c>
      <c r="C6" s="1">
        <v>391.96</v>
      </c>
      <c r="D6" s="1">
        <v>326.63</v>
      </c>
      <c r="E6" s="1">
        <v>114.06</v>
      </c>
    </row>
    <row r="7" spans="1:5">
      <c r="A7" s="1">
        <v>569.28</v>
      </c>
      <c r="B7" s="1">
        <v>873.25</v>
      </c>
      <c r="C7" s="1">
        <v>197.31</v>
      </c>
      <c r="D7" s="1">
        <v>182.32</v>
      </c>
      <c r="E7" s="1">
        <v>174.82</v>
      </c>
    </row>
    <row r="8" spans="1:5">
      <c r="A8" s="1">
        <v>672.6</v>
      </c>
      <c r="B8" s="1">
        <v>1579.8</v>
      </c>
      <c r="C8" s="1">
        <v>178.65</v>
      </c>
      <c r="D8" s="1">
        <v>456.95</v>
      </c>
      <c r="E8" s="1">
        <v>119.45</v>
      </c>
    </row>
    <row r="9" spans="1:5">
      <c r="A9" s="1">
        <v>465.95</v>
      </c>
      <c r="B9" s="1">
        <v>599.94000000000005</v>
      </c>
      <c r="C9" s="1">
        <v>10.166</v>
      </c>
      <c r="D9" s="1">
        <v>484.95</v>
      </c>
      <c r="E9" s="1">
        <v>34.396999999999998</v>
      </c>
    </row>
    <row r="10" spans="1:5">
      <c r="A10" s="1">
        <v>1033.9000000000001</v>
      </c>
      <c r="B10" s="1">
        <v>2453.1</v>
      </c>
      <c r="C10" s="1">
        <v>347.97</v>
      </c>
      <c r="D10" s="1">
        <v>413.96</v>
      </c>
      <c r="E10" s="1">
        <v>150.91999999999999</v>
      </c>
    </row>
    <row r="11" spans="1:5">
      <c r="A11" s="1">
        <v>349.97</v>
      </c>
      <c r="B11" s="1">
        <v>473.29</v>
      </c>
      <c r="C11" s="1">
        <v>101.32</v>
      </c>
      <c r="D11" s="1">
        <v>185.31</v>
      </c>
      <c r="E11" s="1">
        <v>22.698</v>
      </c>
    </row>
    <row r="12" spans="1:5">
      <c r="A12" s="1">
        <v>249.98</v>
      </c>
      <c r="B12" s="1">
        <v>1019.9</v>
      </c>
      <c r="C12" s="1">
        <v>73.325999999999993</v>
      </c>
      <c r="D12" s="1">
        <v>1466.5</v>
      </c>
      <c r="E12" s="1">
        <v>89.457999999999998</v>
      </c>
    </row>
    <row r="13" spans="1:5">
      <c r="A13" s="1">
        <v>139.99</v>
      </c>
      <c r="B13" s="1">
        <v>213.31</v>
      </c>
      <c r="C13" s="1">
        <v>189.98</v>
      </c>
      <c r="D13" s="1">
        <v>2293.1</v>
      </c>
      <c r="E13" s="1">
        <v>52.228000000000002</v>
      </c>
    </row>
    <row r="14" spans="1:5">
      <c r="A14" s="1">
        <v>323.3</v>
      </c>
      <c r="B14" s="1">
        <v>239.98</v>
      </c>
      <c r="C14" s="1">
        <v>186.65</v>
      </c>
      <c r="D14" s="1">
        <v>126.65</v>
      </c>
      <c r="E14" s="1">
        <v>71.260000000000005</v>
      </c>
    </row>
    <row r="15" spans="1:5">
      <c r="A15" s="1">
        <v>853.25</v>
      </c>
      <c r="B15" s="1">
        <v>373.3</v>
      </c>
      <c r="C15" s="1">
        <v>266.64</v>
      </c>
      <c r="D15" s="1">
        <v>539.95000000000005</v>
      </c>
      <c r="E15" s="1">
        <v>116.49</v>
      </c>
    </row>
    <row r="16" spans="1:5">
      <c r="A16" s="1">
        <v>426.62</v>
      </c>
      <c r="B16" s="1"/>
      <c r="C16" s="1">
        <v>389.96</v>
      </c>
      <c r="D16" s="1">
        <v>423.29</v>
      </c>
      <c r="E16" s="1">
        <v>149.19</v>
      </c>
    </row>
    <row r="17" spans="1:5">
      <c r="A17" s="1"/>
      <c r="B17" s="1"/>
      <c r="C17" s="1">
        <v>179.98</v>
      </c>
      <c r="D17" s="1">
        <v>186.65</v>
      </c>
      <c r="E17" s="1">
        <v>57.460999999999999</v>
      </c>
    </row>
    <row r="18" spans="1:5">
      <c r="A18" s="1"/>
      <c r="B18" s="1"/>
      <c r="C18" s="1">
        <v>229.98</v>
      </c>
      <c r="D18" s="1"/>
      <c r="E18" s="1">
        <v>69.192999999999998</v>
      </c>
    </row>
    <row r="19" spans="1:5">
      <c r="A19" s="1"/>
      <c r="B19" s="1"/>
      <c r="C19" s="1">
        <v>156.65</v>
      </c>
      <c r="D19" s="1"/>
      <c r="E19" s="1">
        <v>137.44999999999999</v>
      </c>
    </row>
    <row r="20" spans="1:5">
      <c r="A20" s="1"/>
      <c r="B20" s="1"/>
      <c r="C20" s="1">
        <v>166.65</v>
      </c>
      <c r="D20" s="1"/>
      <c r="E20" s="1">
        <v>473.95</v>
      </c>
    </row>
    <row r="21" spans="1:5">
      <c r="A21" s="1"/>
      <c r="B21" s="1"/>
      <c r="C21" s="1"/>
      <c r="D21" s="1"/>
      <c r="E21" s="1">
        <v>742.59</v>
      </c>
    </row>
    <row r="22" spans="1:5">
      <c r="A22" s="1"/>
      <c r="B22" s="1"/>
      <c r="C22" s="1"/>
      <c r="D22" s="1"/>
      <c r="E22" s="1">
        <v>190.65</v>
      </c>
    </row>
    <row r="23" spans="1:5">
      <c r="A23" s="1"/>
      <c r="B23" s="1"/>
      <c r="C23" s="1"/>
      <c r="D23" s="1"/>
      <c r="E23" s="1">
        <v>419.29</v>
      </c>
    </row>
    <row r="24" spans="1:5">
      <c r="A24" s="1"/>
      <c r="B24" s="1"/>
      <c r="C24" s="1"/>
      <c r="D24" s="1"/>
      <c r="E24" s="1">
        <v>231.98</v>
      </c>
    </row>
    <row r="25" spans="1:5">
      <c r="A25" s="1"/>
      <c r="B25" s="1"/>
      <c r="C25" s="1"/>
      <c r="D25" s="1"/>
      <c r="E25" s="1">
        <v>283.31</v>
      </c>
    </row>
    <row r="26" spans="1:5">
      <c r="A26" s="1"/>
      <c r="B26" s="1"/>
      <c r="C26" s="1"/>
      <c r="D26" s="1"/>
      <c r="E26" s="1">
        <v>791.25</v>
      </c>
    </row>
    <row r="27" spans="1:5">
      <c r="A27" s="1"/>
      <c r="B27" s="1"/>
      <c r="C27" s="1"/>
      <c r="D27" s="1"/>
      <c r="E27" s="1">
        <v>172.65</v>
      </c>
    </row>
    <row r="28" spans="1:5">
      <c r="A28" s="1"/>
      <c r="B28" s="1"/>
      <c r="C28" s="1"/>
      <c r="D28" s="1"/>
      <c r="E28" s="1">
        <v>139.32</v>
      </c>
    </row>
    <row r="29" spans="1:5">
      <c r="A29" s="1"/>
      <c r="B29" s="1"/>
      <c r="C29" s="1"/>
      <c r="D29" s="1"/>
      <c r="E29" s="1">
        <v>753.92</v>
      </c>
    </row>
    <row r="30" spans="1:5">
      <c r="A30" s="1"/>
      <c r="B30" s="1"/>
      <c r="C30" s="1"/>
      <c r="D30" s="1"/>
      <c r="E30" s="1">
        <v>70.66</v>
      </c>
    </row>
    <row r="31" spans="1:5">
      <c r="A31" s="1"/>
      <c r="B31" s="1"/>
      <c r="C31" s="1"/>
      <c r="D31" s="1"/>
      <c r="E31" s="1">
        <v>77.325999999999993</v>
      </c>
    </row>
    <row r="32" spans="1:5">
      <c r="A32" s="1"/>
      <c r="B32" s="1"/>
      <c r="C32" s="1"/>
      <c r="D32" s="1"/>
      <c r="E32" s="1">
        <v>59.994</v>
      </c>
    </row>
    <row r="33" spans="1:5">
      <c r="A33" s="1"/>
      <c r="B33" s="1"/>
      <c r="C33" s="1"/>
      <c r="D33" s="1"/>
      <c r="E33" s="1">
        <v>179.32</v>
      </c>
    </row>
    <row r="34" spans="1:5">
      <c r="A34" s="1"/>
      <c r="B34" s="1"/>
      <c r="C34" s="1"/>
      <c r="D34" s="1"/>
      <c r="E34" s="1">
        <v>297.3</v>
      </c>
    </row>
    <row r="35" spans="1:5">
      <c r="A35" s="1"/>
      <c r="B35" s="1"/>
      <c r="C35" s="1"/>
      <c r="D35" s="1"/>
      <c r="E35" s="1" t="s">
        <v>5</v>
      </c>
    </row>
    <row r="36" spans="1:5">
      <c r="A36" s="1"/>
      <c r="B36" s="1"/>
      <c r="C36" s="1"/>
      <c r="D36" s="1"/>
      <c r="E36" s="1">
        <v>143.99</v>
      </c>
    </row>
    <row r="37" spans="1:5">
      <c r="A37" s="1"/>
      <c r="B37" s="1"/>
      <c r="C37" s="1"/>
      <c r="D37" s="1"/>
      <c r="E37" s="1">
        <v>121.99</v>
      </c>
    </row>
    <row r="38" spans="1:5">
      <c r="A38" s="1"/>
      <c r="B38" s="1"/>
      <c r="C38" s="1"/>
      <c r="D38" s="1"/>
      <c r="E38" s="1">
        <v>165.98</v>
      </c>
    </row>
    <row r="39" spans="1:5">
      <c r="A39" s="1"/>
      <c r="B39" s="1"/>
      <c r="C39" s="1"/>
      <c r="D39" s="1"/>
      <c r="E39" s="1">
        <v>243.31</v>
      </c>
    </row>
    <row r="40" spans="1:5">
      <c r="A40" s="1"/>
      <c r="B40" s="1"/>
      <c r="C40" s="1"/>
      <c r="D40" s="1"/>
      <c r="E40" s="1">
        <v>93.323999999999998</v>
      </c>
    </row>
    <row r="41" spans="1:5">
      <c r="A41" s="1"/>
      <c r="B41" s="1"/>
      <c r="C41" s="1"/>
      <c r="D41" s="1"/>
      <c r="E41" s="1">
        <v>221.98</v>
      </c>
    </row>
    <row r="42" spans="1:5">
      <c r="A42" s="1"/>
      <c r="B42" s="1"/>
      <c r="C42" s="1"/>
      <c r="D42" s="1"/>
      <c r="E42" s="1">
        <v>170.65</v>
      </c>
    </row>
    <row r="43" spans="1:5">
      <c r="A43" s="1"/>
      <c r="B43" s="1"/>
      <c r="C43" s="1"/>
      <c r="D43" s="1"/>
      <c r="E43" s="1">
        <v>137.99</v>
      </c>
    </row>
    <row r="44" spans="1:5">
      <c r="A44" s="1"/>
      <c r="B44" s="1"/>
      <c r="C44" s="1"/>
      <c r="D44" s="1"/>
      <c r="E44" s="1">
        <v>110.66</v>
      </c>
    </row>
    <row r="45" spans="1:5">
      <c r="A45" s="1"/>
      <c r="B45" s="1"/>
      <c r="C45" s="1"/>
      <c r="D45" s="1"/>
      <c r="E45" s="1">
        <v>129.99</v>
      </c>
    </row>
    <row r="46" spans="1:5">
      <c r="A46" s="1"/>
      <c r="B46" s="1"/>
      <c r="C46" s="1"/>
      <c r="D46" s="1"/>
      <c r="E46" s="1">
        <v>139.99</v>
      </c>
    </row>
    <row r="47" spans="1:5">
      <c r="A47" s="1"/>
      <c r="B47" s="1"/>
      <c r="C47" s="1"/>
      <c r="D47" s="1"/>
      <c r="E47" s="1">
        <v>387.29</v>
      </c>
    </row>
    <row r="48" spans="1:5">
      <c r="A48" s="1"/>
      <c r="B48" s="1"/>
      <c r="C48" s="1"/>
      <c r="D48" s="1"/>
      <c r="E48" s="1" t="s">
        <v>6</v>
      </c>
    </row>
    <row r="49" spans="1:5">
      <c r="A49" s="1"/>
      <c r="B49" s="1"/>
      <c r="C49" s="1"/>
      <c r="D49" s="1"/>
      <c r="E49" s="1">
        <v>684.6</v>
      </c>
    </row>
    <row r="50" spans="1:5">
      <c r="A50" s="1"/>
      <c r="B50" s="1"/>
      <c r="C50" s="1"/>
      <c r="D50" s="1"/>
      <c r="E50" s="1">
        <v>561.28</v>
      </c>
    </row>
    <row r="51" spans="1:5">
      <c r="A51" s="1"/>
      <c r="B51" s="1"/>
      <c r="C51" s="1"/>
      <c r="D51" s="1"/>
      <c r="E51" s="1">
        <v>150.65</v>
      </c>
    </row>
    <row r="52" spans="1:5">
      <c r="A52" s="1"/>
      <c r="B52" s="1"/>
      <c r="C52" s="1"/>
      <c r="D52" s="1"/>
      <c r="E52" s="1">
        <v>91.3239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workbookViewId="0">
      <selection sqref="A1:Q5"/>
    </sheetView>
  </sheetViews>
  <sheetFormatPr baseColWidth="10" defaultRowHeight="14" x14ac:dyDescent="0"/>
  <sheetData>
    <row r="1" spans="1:16">
      <c r="A1" s="4"/>
      <c r="B1" s="4" t="s">
        <v>22</v>
      </c>
      <c r="C1" s="4"/>
      <c r="D1" s="4"/>
      <c r="E1" s="4"/>
      <c r="F1" s="4"/>
      <c r="G1" s="4" t="s">
        <v>23</v>
      </c>
      <c r="H1" s="4"/>
      <c r="I1" s="4"/>
      <c r="J1" s="4"/>
      <c r="K1" s="4"/>
      <c r="L1" s="4" t="s">
        <v>24</v>
      </c>
      <c r="M1" s="4"/>
      <c r="N1" s="4"/>
      <c r="O1" s="4"/>
      <c r="P1" s="4"/>
    </row>
    <row r="2" spans="1:16">
      <c r="A2" s="3" t="s">
        <v>25</v>
      </c>
      <c r="B2" s="1">
        <v>1836.4829999999999</v>
      </c>
      <c r="C2" s="1">
        <v>599.94000000000005</v>
      </c>
      <c r="D2" s="1">
        <v>1279.8720000000001</v>
      </c>
      <c r="E2" s="1">
        <v>873.24599999999998</v>
      </c>
      <c r="F2" s="1">
        <v>773.25599999999997</v>
      </c>
      <c r="G2" s="1">
        <v>229.977</v>
      </c>
      <c r="H2" s="1">
        <v>179.982</v>
      </c>
      <c r="I2" s="1">
        <v>249.97499999999999</v>
      </c>
      <c r="J2" s="1">
        <v>346.63200000000001</v>
      </c>
      <c r="K2" s="1">
        <v>349.96499999999997</v>
      </c>
      <c r="L2" s="1">
        <v>109.989</v>
      </c>
      <c r="M2" s="1">
        <v>119.3214</v>
      </c>
      <c r="N2" s="1">
        <v>69.326400000000007</v>
      </c>
      <c r="O2" s="1">
        <v>163.9836</v>
      </c>
      <c r="P2" s="1">
        <v>89.991</v>
      </c>
    </row>
    <row r="3" spans="1:16">
      <c r="A3" s="3">
        <v>4</v>
      </c>
      <c r="B3" s="1">
        <v>1407.193</v>
      </c>
      <c r="C3" s="1">
        <v>649.26840000000004</v>
      </c>
      <c r="D3" s="1">
        <v>1276.539</v>
      </c>
      <c r="E3" s="1">
        <v>935.23979999999995</v>
      </c>
      <c r="F3" s="1">
        <v>911.90880000000004</v>
      </c>
      <c r="G3" s="1">
        <v>279.30540000000002</v>
      </c>
      <c r="H3" s="1">
        <v>191.3142</v>
      </c>
      <c r="I3" s="1">
        <v>381.29520000000002</v>
      </c>
      <c r="J3" s="1">
        <v>409.959</v>
      </c>
      <c r="K3" s="1">
        <v>384.62819999999999</v>
      </c>
      <c r="L3" s="1">
        <v>140.65260000000001</v>
      </c>
      <c r="M3" s="1">
        <v>218.6448</v>
      </c>
      <c r="N3" s="1">
        <v>123.321</v>
      </c>
      <c r="O3" s="1">
        <v>258.64080000000001</v>
      </c>
      <c r="P3" s="1">
        <v>137.31960000000001</v>
      </c>
    </row>
    <row r="4" spans="1:16">
      <c r="A4" s="3">
        <v>5</v>
      </c>
      <c r="B4" s="1">
        <v>1433.19</v>
      </c>
      <c r="C4" s="1">
        <v>596.60699999999997</v>
      </c>
      <c r="D4" s="1">
        <v>1343.1990000000001</v>
      </c>
      <c r="E4" s="1">
        <v>876.57899999999995</v>
      </c>
      <c r="F4" s="1">
        <v>823.25099999999998</v>
      </c>
      <c r="G4" s="1">
        <v>166.65</v>
      </c>
      <c r="H4" s="1">
        <v>216.64500000000001</v>
      </c>
      <c r="I4" s="1">
        <v>289.971</v>
      </c>
      <c r="J4" s="1">
        <v>369.96300000000002</v>
      </c>
      <c r="K4" s="1">
        <v>396.62700000000001</v>
      </c>
      <c r="L4" s="1">
        <v>123.321</v>
      </c>
      <c r="M4" s="1">
        <v>196.64699999999999</v>
      </c>
      <c r="N4" s="1">
        <v>86.658000000000001</v>
      </c>
      <c r="O4" s="1">
        <v>233.31</v>
      </c>
      <c r="P4" s="1">
        <v>109.989</v>
      </c>
    </row>
    <row r="5" spans="1:16">
      <c r="A5" s="3">
        <v>7</v>
      </c>
      <c r="B5" s="1">
        <v>1513.182</v>
      </c>
      <c r="C5" s="1">
        <v>526.61400000000003</v>
      </c>
      <c r="D5" s="1">
        <v>1306.5360000000001</v>
      </c>
      <c r="E5" s="1">
        <v>836.58299999999997</v>
      </c>
      <c r="F5" s="1">
        <v>833.25</v>
      </c>
      <c r="G5" s="1">
        <v>266.64</v>
      </c>
      <c r="H5" s="1">
        <v>166.65</v>
      </c>
      <c r="I5" s="1">
        <v>323.30099999999999</v>
      </c>
      <c r="J5" s="1">
        <v>356.63099999999997</v>
      </c>
      <c r="K5" s="1">
        <v>349.96499999999997</v>
      </c>
      <c r="L5" s="1">
        <v>139.98599999999999</v>
      </c>
      <c r="M5" s="1">
        <v>199.98</v>
      </c>
      <c r="N5" s="1">
        <v>96.656999999999996</v>
      </c>
      <c r="O5" s="1">
        <v>249.97499999999999</v>
      </c>
      <c r="P5" s="1">
        <v>106.656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34" workbookViewId="0">
      <selection activeCell="E26" sqref="E26"/>
    </sheetView>
  </sheetViews>
  <sheetFormatPr baseColWidth="10" defaultRowHeight="14" x14ac:dyDescent="0"/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48.13</v>
      </c>
      <c r="B2" s="1">
        <v>12.66</v>
      </c>
      <c r="C2" s="1">
        <v>39.18</v>
      </c>
      <c r="D2" s="1">
        <v>8.0299999999999994</v>
      </c>
      <c r="E2" s="1">
        <v>2.57</v>
      </c>
    </row>
    <row r="3" spans="1:5">
      <c r="A3" s="1">
        <v>12.87</v>
      </c>
      <c r="B3" s="1">
        <v>176.62</v>
      </c>
      <c r="C3" s="1">
        <v>38.03</v>
      </c>
      <c r="D3" s="1">
        <v>232.01</v>
      </c>
      <c r="E3" s="1">
        <v>5.31</v>
      </c>
    </row>
    <row r="4" spans="1:5">
      <c r="A4" s="1">
        <v>187.84</v>
      </c>
      <c r="B4" s="1">
        <v>3.05</v>
      </c>
      <c r="C4" s="1">
        <v>21.97</v>
      </c>
      <c r="D4" s="1">
        <v>5.59</v>
      </c>
      <c r="E4" s="1">
        <v>7.09</v>
      </c>
    </row>
    <row r="5" spans="1:5">
      <c r="A5" s="1">
        <v>3.2</v>
      </c>
      <c r="B5" s="1">
        <v>18.989999999999998</v>
      </c>
      <c r="C5" s="1">
        <v>19.07</v>
      </c>
      <c r="D5" s="1">
        <v>6.78</v>
      </c>
      <c r="E5" s="1">
        <v>5.37</v>
      </c>
    </row>
    <row r="6" spans="1:5">
      <c r="A6" s="1">
        <v>299.77</v>
      </c>
      <c r="B6" s="1">
        <v>2</v>
      </c>
      <c r="C6" s="1">
        <v>3.2</v>
      </c>
      <c r="D6" s="1">
        <v>3.2</v>
      </c>
      <c r="E6" s="1">
        <v>12.47</v>
      </c>
    </row>
    <row r="7" spans="1:5">
      <c r="A7" s="1">
        <v>62.43</v>
      </c>
      <c r="B7" s="1">
        <v>135.58000000000001</v>
      </c>
      <c r="C7" s="1">
        <v>3.2</v>
      </c>
      <c r="D7" s="1">
        <v>3.02</v>
      </c>
      <c r="E7" s="1">
        <v>5.3</v>
      </c>
    </row>
    <row r="8" spans="1:5">
      <c r="A8" s="1">
        <v>59.38</v>
      </c>
      <c r="B8" s="1">
        <v>145.22999999999999</v>
      </c>
      <c r="C8" s="1">
        <v>3.2</v>
      </c>
      <c r="D8" s="1"/>
      <c r="E8" s="1">
        <v>3.03</v>
      </c>
    </row>
    <row r="9" spans="1:5">
      <c r="A9" s="1">
        <v>23.62</v>
      </c>
      <c r="B9" s="1">
        <v>27.66</v>
      </c>
      <c r="C9" s="1">
        <v>3.05</v>
      </c>
      <c r="D9" s="1">
        <v>3.2</v>
      </c>
      <c r="E9" s="1">
        <v>2.02</v>
      </c>
    </row>
    <row r="10" spans="1:5">
      <c r="A10" s="1">
        <v>48.88</v>
      </c>
      <c r="B10" s="1">
        <v>74.34</v>
      </c>
      <c r="C10" s="1">
        <v>10.59</v>
      </c>
      <c r="D10" s="1">
        <v>3.2</v>
      </c>
      <c r="E10" s="1">
        <v>1.34</v>
      </c>
    </row>
    <row r="11" spans="1:5">
      <c r="A11" s="1">
        <v>71.650000000000006</v>
      </c>
      <c r="B11" s="1">
        <v>186.916</v>
      </c>
      <c r="C11" s="1">
        <v>3.2</v>
      </c>
      <c r="D11" s="1">
        <v>34.21</v>
      </c>
      <c r="E11" s="1">
        <v>2.25</v>
      </c>
    </row>
    <row r="12" spans="1:5">
      <c r="A12" s="1">
        <v>138.31</v>
      </c>
      <c r="B12" s="1">
        <v>279.55599999999998</v>
      </c>
      <c r="C12" s="1">
        <v>2.19</v>
      </c>
      <c r="D12" s="1">
        <v>59.481999999999999</v>
      </c>
      <c r="E12" s="1">
        <v>8.89</v>
      </c>
    </row>
    <row r="13" spans="1:5">
      <c r="A13" s="1">
        <v>13.79</v>
      </c>
      <c r="B13" s="1">
        <v>209.578</v>
      </c>
      <c r="C13" s="1">
        <v>16.8</v>
      </c>
      <c r="D13" s="1">
        <v>5.51</v>
      </c>
      <c r="E13" s="1">
        <v>3.4</v>
      </c>
    </row>
    <row r="14" spans="1:5">
      <c r="A14" s="1">
        <v>3.2</v>
      </c>
      <c r="B14" s="1">
        <v>214.74799999999999</v>
      </c>
      <c r="C14" s="1">
        <v>3.15</v>
      </c>
      <c r="D14" s="1">
        <v>3.2</v>
      </c>
      <c r="E14" s="1">
        <v>4.6900000000000004</v>
      </c>
    </row>
    <row r="15" spans="1:5">
      <c r="A15" s="1">
        <v>13.88</v>
      </c>
      <c r="B15" s="1">
        <v>293.32400000000001</v>
      </c>
      <c r="C15" s="1">
        <v>3.2</v>
      </c>
      <c r="D15" s="1">
        <v>29.707999999999998</v>
      </c>
      <c r="E15" s="1">
        <v>9</v>
      </c>
    </row>
    <row r="16" spans="1:5">
      <c r="A16" s="1">
        <v>19.170000000000002</v>
      </c>
      <c r="B16" s="1"/>
      <c r="C16" s="1">
        <v>3.2</v>
      </c>
      <c r="D16" s="1">
        <v>11.036</v>
      </c>
      <c r="E16" s="1">
        <v>4.75</v>
      </c>
    </row>
    <row r="17" spans="1:5">
      <c r="A17" s="1"/>
      <c r="B17" s="1"/>
      <c r="C17" s="1">
        <v>4.82</v>
      </c>
      <c r="D17" s="1">
        <v>4.3979999999999997</v>
      </c>
      <c r="E17" s="1">
        <v>7.41</v>
      </c>
    </row>
    <row r="18" spans="1:5">
      <c r="A18" s="1"/>
      <c r="B18" s="1"/>
      <c r="C18" s="1">
        <v>5.66</v>
      </c>
      <c r="D18" s="1"/>
      <c r="E18" s="1">
        <v>5.72</v>
      </c>
    </row>
    <row r="19" spans="1:5">
      <c r="A19" s="1"/>
      <c r="B19" s="1"/>
      <c r="C19" s="1">
        <v>30.36</v>
      </c>
      <c r="D19" s="1"/>
      <c r="E19" s="1" t="s">
        <v>7</v>
      </c>
    </row>
    <row r="20" spans="1:5">
      <c r="A20" s="1"/>
      <c r="B20" s="1"/>
      <c r="C20" s="1">
        <v>66.953999999999994</v>
      </c>
      <c r="D20" s="1"/>
      <c r="E20" s="1">
        <v>13.44</v>
      </c>
    </row>
    <row r="21" spans="1:5">
      <c r="A21" s="1"/>
      <c r="B21" s="1"/>
      <c r="C21" s="1"/>
      <c r="D21" s="1"/>
      <c r="E21" s="1">
        <v>1.44</v>
      </c>
    </row>
    <row r="22" spans="1:5">
      <c r="A22" s="1"/>
      <c r="B22" s="1"/>
      <c r="C22" s="1"/>
      <c r="D22" s="1"/>
      <c r="E22" s="1">
        <v>8.4499999999999993</v>
      </c>
    </row>
    <row r="23" spans="1:5">
      <c r="A23" s="1"/>
      <c r="B23" s="1"/>
      <c r="C23" s="1"/>
      <c r="D23" s="1"/>
      <c r="E23" s="1">
        <v>5.59</v>
      </c>
    </row>
    <row r="24" spans="1:5">
      <c r="A24" s="1"/>
      <c r="B24" s="1"/>
      <c r="C24" s="1"/>
      <c r="D24" s="1"/>
      <c r="E24" s="1">
        <v>5.59</v>
      </c>
    </row>
    <row r="25" spans="1:5">
      <c r="A25" s="1"/>
      <c r="B25" s="1"/>
      <c r="C25" s="1"/>
      <c r="D25" s="1"/>
      <c r="E25" s="1">
        <v>5.59</v>
      </c>
    </row>
    <row r="26" spans="1:5">
      <c r="A26" s="1"/>
      <c r="B26" s="1"/>
      <c r="C26" s="1"/>
      <c r="D26" s="1"/>
      <c r="E26" s="1"/>
    </row>
    <row r="27" spans="1:5">
      <c r="A27" s="1"/>
      <c r="B27" s="1"/>
      <c r="C27" s="1"/>
      <c r="D27" s="1"/>
      <c r="E27" s="1">
        <v>7.42</v>
      </c>
    </row>
    <row r="28" spans="1:5">
      <c r="A28" s="1"/>
      <c r="B28" s="1"/>
      <c r="C28" s="1"/>
      <c r="D28" s="1"/>
      <c r="E28" s="1">
        <v>5.59</v>
      </c>
    </row>
    <row r="29" spans="1:5">
      <c r="A29" s="1"/>
      <c r="B29" s="1"/>
      <c r="C29" s="1"/>
      <c r="D29" s="1"/>
      <c r="E29" s="1">
        <v>5.59</v>
      </c>
    </row>
    <row r="30" spans="1:5">
      <c r="A30" s="1"/>
      <c r="B30" s="1"/>
      <c r="C30" s="1"/>
      <c r="D30" s="1"/>
      <c r="E30" s="1">
        <v>12.7</v>
      </c>
    </row>
    <row r="31" spans="1:5">
      <c r="A31" s="1"/>
      <c r="B31" s="1"/>
      <c r="C31" s="1"/>
      <c r="D31" s="1"/>
      <c r="E31" s="1">
        <v>3.0219999999999998</v>
      </c>
    </row>
    <row r="32" spans="1:5">
      <c r="A32" s="1"/>
      <c r="B32" s="1"/>
      <c r="C32" s="1"/>
      <c r="D32" s="1"/>
      <c r="E32" s="1">
        <v>3.02</v>
      </c>
    </row>
    <row r="33" spans="1:5">
      <c r="A33" s="1"/>
      <c r="B33" s="1"/>
      <c r="C33" s="1"/>
      <c r="D33" s="1"/>
      <c r="E33" s="1">
        <v>21.97</v>
      </c>
    </row>
    <row r="34" spans="1:5">
      <c r="A34" s="1"/>
      <c r="B34" s="1"/>
      <c r="C34" s="1"/>
      <c r="D34" s="1"/>
      <c r="E34" s="1">
        <v>13.19</v>
      </c>
    </row>
    <row r="35" spans="1:5">
      <c r="A35" s="1"/>
      <c r="B35" s="1"/>
      <c r="C35" s="1"/>
      <c r="D35" s="1"/>
      <c r="E35" s="1" t="s">
        <v>8</v>
      </c>
    </row>
    <row r="36" spans="1:5">
      <c r="A36" s="1"/>
      <c r="B36" s="1"/>
      <c r="C36" s="1"/>
      <c r="D36" s="1"/>
      <c r="E36" s="1">
        <v>3.77</v>
      </c>
    </row>
    <row r="37" spans="1:5">
      <c r="A37" s="1"/>
      <c r="B37" s="1"/>
      <c r="C37" s="1"/>
      <c r="D37" s="1"/>
      <c r="E37" s="1">
        <v>3.02</v>
      </c>
    </row>
    <row r="38" spans="1:5">
      <c r="A38" s="1"/>
      <c r="B38" s="1"/>
      <c r="C38" s="1"/>
      <c r="D38" s="1"/>
      <c r="E38" s="1">
        <v>8.7539999999999996</v>
      </c>
    </row>
    <row r="39" spans="1:5">
      <c r="A39" s="1"/>
      <c r="B39" s="1"/>
      <c r="C39" s="1"/>
      <c r="D39" s="1"/>
      <c r="E39" s="1">
        <v>3.26</v>
      </c>
    </row>
    <row r="40" spans="1:5">
      <c r="A40" s="1"/>
      <c r="B40" s="1"/>
      <c r="C40" s="1"/>
      <c r="D40" s="1"/>
      <c r="E40" s="1">
        <v>2.71</v>
      </c>
    </row>
    <row r="41" spans="1:5">
      <c r="A41" s="1"/>
      <c r="B41" s="1"/>
      <c r="C41" s="1"/>
      <c r="D41" s="1"/>
      <c r="E41" s="1">
        <v>3.5030000000000001</v>
      </c>
    </row>
    <row r="42" spans="1:5">
      <c r="A42" s="1"/>
      <c r="B42" s="1"/>
      <c r="C42" s="1"/>
      <c r="D42" s="1"/>
      <c r="E42" s="1">
        <v>9.3719999999999999</v>
      </c>
    </row>
    <row r="43" spans="1:5">
      <c r="A43" s="1"/>
      <c r="B43" s="1"/>
      <c r="C43" s="1"/>
      <c r="D43" s="1"/>
      <c r="E43" s="1">
        <v>3.0019999999999998</v>
      </c>
    </row>
    <row r="44" spans="1:5">
      <c r="A44" s="1"/>
      <c r="B44" s="1"/>
      <c r="C44" s="1"/>
      <c r="D44" s="1"/>
      <c r="E44" s="1">
        <v>3.0019999999999998</v>
      </c>
    </row>
    <row r="45" spans="1:5">
      <c r="A45" s="1"/>
      <c r="B45" s="1"/>
      <c r="C45" s="1"/>
      <c r="D45" s="1"/>
      <c r="E45" s="1">
        <v>26.294</v>
      </c>
    </row>
    <row r="46" spans="1:5">
      <c r="A46" s="1"/>
      <c r="B46" s="1"/>
      <c r="C46" s="1"/>
      <c r="D46" s="1"/>
      <c r="E46" s="1">
        <v>16.385999999999999</v>
      </c>
    </row>
    <row r="47" spans="1:5">
      <c r="A47" s="1"/>
      <c r="B47" s="1"/>
      <c r="C47" s="1"/>
      <c r="D47" s="1"/>
      <c r="E47" s="1">
        <v>3.0019999999999998</v>
      </c>
    </row>
    <row r="48" spans="1:5">
      <c r="A48" s="1"/>
      <c r="B48" s="1"/>
      <c r="C48" s="1"/>
      <c r="D48" s="1"/>
      <c r="E48" s="1" t="s">
        <v>9</v>
      </c>
    </row>
    <row r="49" spans="1:5">
      <c r="A49" s="1"/>
      <c r="B49" s="1"/>
      <c r="C49" s="1"/>
      <c r="D49" s="1"/>
      <c r="E49" s="1">
        <v>133.73400000000001</v>
      </c>
    </row>
    <row r="50" spans="1:5">
      <c r="A50" s="1"/>
      <c r="B50" s="1"/>
      <c r="C50" s="1"/>
      <c r="D50" s="1"/>
      <c r="E50" s="1">
        <v>54.55</v>
      </c>
    </row>
    <row r="51" spans="1:5">
      <c r="A51" s="1"/>
      <c r="B51" s="1"/>
      <c r="C51" s="1"/>
      <c r="D51" s="1"/>
      <c r="E51" s="1">
        <v>4.5720000000000001</v>
      </c>
    </row>
    <row r="52" spans="1:5">
      <c r="A52" s="1"/>
      <c r="B52" s="1"/>
      <c r="C52" s="1"/>
      <c r="D52" s="1"/>
      <c r="E52" s="1">
        <v>27.0079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40" workbookViewId="0">
      <selection sqref="A1:E52"/>
    </sheetView>
  </sheetViews>
  <sheetFormatPr baseColWidth="10" defaultRowHeight="14" x14ac:dyDescent="0"/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1.39</v>
      </c>
      <c r="B2" s="1">
        <v>1.46</v>
      </c>
      <c r="C2" s="1">
        <v>0.24</v>
      </c>
      <c r="D2" s="1">
        <v>0.66</v>
      </c>
      <c r="E2" s="1">
        <v>0.59</v>
      </c>
    </row>
    <row r="3" spans="1:5">
      <c r="A3" s="1">
        <v>0.61</v>
      </c>
      <c r="B3" s="1">
        <v>2.62</v>
      </c>
      <c r="C3" s="1">
        <v>0.45</v>
      </c>
      <c r="D3" s="1">
        <v>3.43</v>
      </c>
      <c r="E3" s="1">
        <v>0.09</v>
      </c>
    </row>
    <row r="4" spans="1:5">
      <c r="A4" s="1">
        <v>2.7</v>
      </c>
      <c r="B4" s="1">
        <v>0.96</v>
      </c>
      <c r="C4" s="1">
        <v>0.66</v>
      </c>
      <c r="D4" s="1">
        <v>0.51</v>
      </c>
      <c r="E4" s="1">
        <v>1.22</v>
      </c>
    </row>
    <row r="5" spans="1:5">
      <c r="A5" s="1">
        <v>0.36</v>
      </c>
      <c r="B5" s="1">
        <v>1.74</v>
      </c>
      <c r="C5" s="1">
        <v>0.99</v>
      </c>
      <c r="D5" s="1">
        <v>1.24</v>
      </c>
      <c r="E5" s="1">
        <v>0.24</v>
      </c>
    </row>
    <row r="6" spans="1:5">
      <c r="A6" s="1">
        <v>4.68</v>
      </c>
      <c r="B6" s="1">
        <v>3.58</v>
      </c>
      <c r="C6" s="1">
        <v>0.22</v>
      </c>
      <c r="D6" s="1">
        <v>8.9600000000000009</v>
      </c>
      <c r="E6" s="1">
        <v>1.68</v>
      </c>
    </row>
    <row r="7" spans="1:5">
      <c r="A7" s="1">
        <v>2.02</v>
      </c>
      <c r="B7" s="1">
        <v>2.54</v>
      </c>
      <c r="C7" s="1">
        <v>0.1</v>
      </c>
      <c r="D7" s="1">
        <v>2.81</v>
      </c>
      <c r="E7" s="1">
        <v>0.73</v>
      </c>
    </row>
    <row r="8" spans="1:5">
      <c r="A8" s="1">
        <v>2.36</v>
      </c>
      <c r="B8" s="1">
        <v>2.91</v>
      </c>
      <c r="C8" s="1">
        <v>0.12</v>
      </c>
      <c r="D8" s="1">
        <v>4.68</v>
      </c>
      <c r="E8" s="1">
        <v>0.76</v>
      </c>
    </row>
    <row r="9" spans="1:5">
      <c r="A9" s="1">
        <v>0.64</v>
      </c>
      <c r="B9" s="1">
        <v>2.76</v>
      </c>
      <c r="C9" s="1">
        <v>0.26</v>
      </c>
      <c r="D9" s="1">
        <v>0.96</v>
      </c>
      <c r="E9" s="1">
        <v>0.13</v>
      </c>
    </row>
    <row r="10" spans="1:5">
      <c r="A10" s="1">
        <v>2.2599999999999998</v>
      </c>
      <c r="B10" s="1">
        <v>0.81</v>
      </c>
      <c r="C10" s="1">
        <v>0.34</v>
      </c>
      <c r="D10" s="1">
        <v>1.27</v>
      </c>
      <c r="E10" s="1">
        <v>0.91</v>
      </c>
    </row>
    <row r="11" spans="1:5">
      <c r="A11" s="1">
        <v>0.91</v>
      </c>
      <c r="B11" s="1">
        <v>13.49</v>
      </c>
      <c r="C11" s="1">
        <v>0.21</v>
      </c>
      <c r="D11" s="1">
        <v>2.88</v>
      </c>
      <c r="E11" s="1">
        <v>0.1</v>
      </c>
    </row>
    <row r="12" spans="1:5">
      <c r="A12" s="1">
        <v>2.31</v>
      </c>
      <c r="B12" s="1">
        <v>6.13</v>
      </c>
      <c r="C12" s="1">
        <v>0.1</v>
      </c>
      <c r="D12" s="1">
        <v>1.8147500000000001</v>
      </c>
      <c r="E12" s="1">
        <v>0.95</v>
      </c>
    </row>
    <row r="13" spans="1:5">
      <c r="A13" s="1">
        <v>0.48</v>
      </c>
      <c r="B13" s="1">
        <v>11.22</v>
      </c>
      <c r="C13" s="1">
        <v>0.96</v>
      </c>
      <c r="D13" s="1">
        <v>0.46934999999999999</v>
      </c>
      <c r="E13" s="1">
        <v>0.33</v>
      </c>
    </row>
    <row r="14" spans="1:5">
      <c r="A14" s="1">
        <v>1.18</v>
      </c>
      <c r="B14" s="1">
        <v>10.92</v>
      </c>
      <c r="C14" s="1">
        <v>0.39</v>
      </c>
      <c r="D14" s="1">
        <v>1.2681100000000001</v>
      </c>
      <c r="E14" s="1">
        <v>0.51</v>
      </c>
    </row>
    <row r="15" spans="1:5">
      <c r="A15" s="1">
        <v>2</v>
      </c>
      <c r="B15" s="1">
        <v>11.2</v>
      </c>
      <c r="C15" s="1">
        <v>0.49</v>
      </c>
      <c r="D15" s="1">
        <v>2.05545</v>
      </c>
      <c r="E15" s="1">
        <v>0.49</v>
      </c>
    </row>
    <row r="16" spans="1:5">
      <c r="A16" s="1">
        <v>3.38</v>
      </c>
      <c r="B16" s="1"/>
      <c r="C16" s="1">
        <v>2.38</v>
      </c>
      <c r="D16" s="1">
        <v>0.71772000000000002</v>
      </c>
      <c r="E16" s="1">
        <v>0.2</v>
      </c>
    </row>
    <row r="17" spans="1:5">
      <c r="A17" s="1"/>
      <c r="B17" s="1"/>
      <c r="C17" s="1">
        <v>0.51</v>
      </c>
      <c r="D17" s="1">
        <v>0.36326999999999998</v>
      </c>
      <c r="E17" s="1">
        <v>0.77</v>
      </c>
    </row>
    <row r="18" spans="1:5">
      <c r="A18" s="1"/>
      <c r="B18" s="1"/>
      <c r="C18" s="1">
        <v>0.66</v>
      </c>
      <c r="D18" s="1"/>
      <c r="E18" s="1">
        <v>0.45</v>
      </c>
    </row>
    <row r="19" spans="1:5">
      <c r="A19" s="1"/>
      <c r="B19" s="1"/>
      <c r="C19" s="1">
        <v>3.53</v>
      </c>
      <c r="D19" s="1"/>
      <c r="E19" s="1" t="s">
        <v>10</v>
      </c>
    </row>
    <row r="20" spans="1:5">
      <c r="A20" s="1"/>
      <c r="B20" s="1"/>
      <c r="C20" s="1">
        <v>3.5589400000000002</v>
      </c>
      <c r="D20" s="1"/>
      <c r="E20" s="1">
        <v>1.1399999999999999</v>
      </c>
    </row>
    <row r="21" spans="1:5">
      <c r="A21" s="1"/>
      <c r="B21" s="1"/>
      <c r="C21" s="1"/>
      <c r="D21" s="1"/>
      <c r="E21" s="1">
        <v>1.1599999999999999</v>
      </c>
    </row>
    <row r="22" spans="1:5">
      <c r="A22" s="1"/>
      <c r="B22" s="1"/>
      <c r="C22" s="1"/>
      <c r="D22" s="1"/>
      <c r="E22" s="1">
        <v>1.84</v>
      </c>
    </row>
    <row r="23" spans="1:5">
      <c r="A23" s="1"/>
      <c r="B23" s="1"/>
      <c r="C23" s="1"/>
      <c r="D23" s="1"/>
      <c r="E23" s="1">
        <v>1.04</v>
      </c>
    </row>
    <row r="24" spans="1:5">
      <c r="A24" s="1"/>
      <c r="B24" s="1"/>
      <c r="C24" s="1"/>
      <c r="D24" s="1"/>
      <c r="E24" s="1">
        <v>1.37</v>
      </c>
    </row>
    <row r="25" spans="1:5">
      <c r="A25" s="1"/>
      <c r="B25" s="1"/>
      <c r="C25" s="1"/>
      <c r="D25" s="1"/>
      <c r="E25" s="1">
        <v>0.84</v>
      </c>
    </row>
    <row r="26" spans="1:5">
      <c r="A26" s="1"/>
      <c r="B26" s="1"/>
      <c r="C26" s="1"/>
      <c r="D26" s="1"/>
      <c r="E26" s="1">
        <v>1.68</v>
      </c>
    </row>
    <row r="27" spans="1:5">
      <c r="A27" s="1"/>
      <c r="B27" s="1"/>
      <c r="C27" s="1"/>
      <c r="D27" s="1"/>
      <c r="E27" s="1">
        <v>1.31</v>
      </c>
    </row>
    <row r="28" spans="1:5">
      <c r="A28" s="1"/>
      <c r="B28" s="1"/>
      <c r="C28" s="1"/>
      <c r="D28" s="1"/>
      <c r="E28" s="1">
        <v>0.33</v>
      </c>
    </row>
    <row r="29" spans="1:5">
      <c r="A29" s="1"/>
      <c r="B29" s="1"/>
      <c r="C29" s="1"/>
      <c r="D29" s="1"/>
      <c r="E29" s="1">
        <v>1.71</v>
      </c>
    </row>
    <row r="30" spans="1:5">
      <c r="A30" s="1"/>
      <c r="B30" s="1"/>
      <c r="C30" s="1"/>
      <c r="D30" s="1"/>
      <c r="E30" s="1">
        <v>0.55000000000000004</v>
      </c>
    </row>
    <row r="31" spans="1:5">
      <c r="A31" s="1"/>
      <c r="B31" s="1"/>
      <c r="C31" s="1"/>
      <c r="D31" s="1"/>
      <c r="E31" s="1">
        <v>0.24</v>
      </c>
    </row>
    <row r="32" spans="1:5">
      <c r="A32" s="1"/>
      <c r="B32" s="1"/>
      <c r="C32" s="1"/>
      <c r="D32" s="1"/>
      <c r="E32" s="1">
        <v>0.1</v>
      </c>
    </row>
    <row r="33" spans="1:5">
      <c r="A33" s="1"/>
      <c r="B33" s="1"/>
      <c r="C33" s="1"/>
      <c r="D33" s="1"/>
      <c r="E33" s="1">
        <v>0.78</v>
      </c>
    </row>
    <row r="34" spans="1:5">
      <c r="A34" s="1"/>
      <c r="B34" s="1"/>
      <c r="C34" s="1"/>
      <c r="D34" s="1"/>
      <c r="E34" s="1">
        <v>1.29</v>
      </c>
    </row>
    <row r="35" spans="1:5">
      <c r="A35" s="1"/>
      <c r="B35" s="1"/>
      <c r="C35" s="1"/>
      <c r="D35" s="1"/>
      <c r="E35" s="1" t="s">
        <v>11</v>
      </c>
    </row>
    <row r="36" spans="1:5">
      <c r="A36" s="1"/>
      <c r="B36" s="1"/>
      <c r="C36" s="1"/>
      <c r="D36" s="1"/>
      <c r="E36" s="1">
        <v>0.77</v>
      </c>
    </row>
    <row r="37" spans="1:5">
      <c r="A37" s="1"/>
      <c r="B37" s="1"/>
      <c r="C37" s="1"/>
      <c r="D37" s="1"/>
      <c r="E37" s="1">
        <v>0.35</v>
      </c>
    </row>
    <row r="38" spans="1:5">
      <c r="A38" s="1"/>
      <c r="B38" s="1"/>
      <c r="C38" s="1"/>
      <c r="D38" s="1"/>
      <c r="E38" s="1">
        <v>0.4</v>
      </c>
    </row>
    <row r="39" spans="1:5">
      <c r="A39" s="1"/>
      <c r="B39" s="1"/>
      <c r="C39" s="1"/>
      <c r="D39" s="1"/>
      <c r="E39" s="1">
        <v>0.32</v>
      </c>
    </row>
    <row r="40" spans="1:5">
      <c r="A40" s="1"/>
      <c r="B40" s="1"/>
      <c r="C40" s="1"/>
      <c r="D40" s="1"/>
      <c r="E40" s="1">
        <v>0.19</v>
      </c>
    </row>
    <row r="41" spans="1:5">
      <c r="A41" s="1"/>
      <c r="B41" s="1"/>
      <c r="C41" s="1"/>
      <c r="D41" s="1"/>
      <c r="E41" s="1">
        <v>1.57</v>
      </c>
    </row>
    <row r="42" spans="1:5">
      <c r="A42" s="1"/>
      <c r="B42" s="1"/>
      <c r="C42" s="1"/>
      <c r="D42" s="1"/>
      <c r="E42" s="1">
        <v>1.1299999999999999</v>
      </c>
    </row>
    <row r="43" spans="1:5">
      <c r="A43" s="1"/>
      <c r="B43" s="1"/>
      <c r="C43" s="1"/>
      <c r="D43" s="1"/>
      <c r="E43" s="1">
        <v>0.62368000000000001</v>
      </c>
    </row>
    <row r="44" spans="1:5">
      <c r="A44" s="1"/>
      <c r="B44" s="1"/>
      <c r="C44" s="1"/>
      <c r="D44" s="1"/>
      <c r="E44" s="1">
        <v>0.54140999999999995</v>
      </c>
    </row>
    <row r="45" spans="1:5">
      <c r="A45" s="1"/>
      <c r="B45" s="1"/>
      <c r="C45" s="1"/>
      <c r="D45" s="1"/>
      <c r="E45" s="1">
        <v>0.93354999999999999</v>
      </c>
    </row>
    <row r="46" spans="1:5">
      <c r="A46" s="1"/>
      <c r="B46" s="1"/>
      <c r="C46" s="1"/>
      <c r="D46" s="1"/>
      <c r="E46" s="1">
        <v>1.4194</v>
      </c>
    </row>
    <row r="47" spans="1:5">
      <c r="A47" s="1"/>
      <c r="B47" s="1"/>
      <c r="C47" s="1"/>
      <c r="D47" s="1"/>
      <c r="E47" s="1">
        <v>1.2510600000000001</v>
      </c>
    </row>
    <row r="48" spans="1:5">
      <c r="A48" s="1"/>
      <c r="B48" s="1"/>
      <c r="C48" s="1"/>
      <c r="D48" s="1"/>
      <c r="E48" s="1" t="s">
        <v>12</v>
      </c>
    </row>
    <row r="49" spans="1:5">
      <c r="A49" s="1"/>
      <c r="B49" s="1"/>
      <c r="C49" s="1"/>
      <c r="D49" s="1"/>
      <c r="E49" s="1">
        <v>3.23169</v>
      </c>
    </row>
    <row r="50" spans="1:5">
      <c r="A50" s="1"/>
      <c r="B50" s="1"/>
      <c r="C50" s="1"/>
      <c r="D50" s="1"/>
      <c r="E50" s="1">
        <v>2.5917599999999998</v>
      </c>
    </row>
    <row r="51" spans="1:5">
      <c r="A51" s="1"/>
      <c r="B51" s="1"/>
      <c r="C51" s="1"/>
      <c r="D51" s="1"/>
      <c r="E51" s="1">
        <v>0.95403000000000004</v>
      </c>
    </row>
    <row r="52" spans="1:5">
      <c r="A52" s="1"/>
      <c r="B52" s="1"/>
      <c r="C52" s="1"/>
      <c r="D52" s="1"/>
      <c r="E52" s="1">
        <v>1.14738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34" workbookViewId="0">
      <selection sqref="A1:E52"/>
    </sheetView>
  </sheetViews>
  <sheetFormatPr baseColWidth="10" defaultRowHeight="14" x14ac:dyDescent="0"/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159.36000000000001</v>
      </c>
      <c r="B2" s="1">
        <v>239.61</v>
      </c>
      <c r="C2" s="1">
        <v>50.478999999999999</v>
      </c>
      <c r="D2" s="1">
        <v>423.08</v>
      </c>
      <c r="E2" s="1">
        <v>62.295999999999999</v>
      </c>
    </row>
    <row r="3" spans="1:5">
      <c r="A3" s="1">
        <v>80.861999999999995</v>
      </c>
      <c r="B3" s="1">
        <v>236.01</v>
      </c>
      <c r="C3" s="1">
        <v>93.215999999999994</v>
      </c>
      <c r="D3" s="1">
        <v>423.15</v>
      </c>
      <c r="E3" s="1">
        <v>78.772000000000006</v>
      </c>
    </row>
    <row r="4" spans="1:5">
      <c r="A4" s="1">
        <v>191</v>
      </c>
      <c r="B4" s="1">
        <v>465.8</v>
      </c>
      <c r="C4" s="1">
        <v>319.49</v>
      </c>
      <c r="D4" s="1">
        <v>352.7</v>
      </c>
      <c r="E4" s="1">
        <v>243.23</v>
      </c>
    </row>
    <row r="5" spans="1:5">
      <c r="A5" s="1">
        <v>345.75</v>
      </c>
      <c r="B5" s="1">
        <v>501.65</v>
      </c>
      <c r="C5" s="1">
        <v>173.5</v>
      </c>
      <c r="D5" s="1">
        <v>164.71</v>
      </c>
      <c r="E5" s="1">
        <v>217.93</v>
      </c>
    </row>
    <row r="6" spans="1:5">
      <c r="A6" s="1">
        <v>167.56</v>
      </c>
      <c r="B6" s="1">
        <v>452.66</v>
      </c>
      <c r="C6" s="1">
        <v>759.14</v>
      </c>
      <c r="D6" s="1">
        <v>173.01</v>
      </c>
      <c r="E6" s="1">
        <v>119.7</v>
      </c>
    </row>
    <row r="7" spans="1:5">
      <c r="A7" s="1">
        <v>262.14</v>
      </c>
      <c r="B7" s="1">
        <v>403.68</v>
      </c>
      <c r="C7" s="1">
        <v>610.76</v>
      </c>
      <c r="D7" s="1">
        <v>111.03</v>
      </c>
      <c r="E7" s="1">
        <v>352.97</v>
      </c>
    </row>
    <row r="8" spans="1:5">
      <c r="A8" s="1">
        <v>492.75</v>
      </c>
      <c r="B8" s="1">
        <v>383.36</v>
      </c>
      <c r="C8" s="1">
        <v>489.35</v>
      </c>
      <c r="D8" s="1">
        <v>126.58</v>
      </c>
      <c r="E8" s="1">
        <v>152.41999999999999</v>
      </c>
    </row>
    <row r="9" spans="1:5">
      <c r="A9" s="1">
        <v>297.42</v>
      </c>
      <c r="B9" s="1">
        <v>261.11</v>
      </c>
      <c r="C9" s="1">
        <v>21.433</v>
      </c>
      <c r="D9" s="1">
        <v>293.2</v>
      </c>
      <c r="E9" s="1">
        <v>320.44</v>
      </c>
    </row>
    <row r="10" spans="1:5">
      <c r="A10" s="1">
        <v>308.04000000000002</v>
      </c>
      <c r="B10" s="1">
        <v>326.76</v>
      </c>
      <c r="C10" s="1">
        <v>632.74</v>
      </c>
      <c r="D10" s="1">
        <v>151.97</v>
      </c>
      <c r="E10" s="1">
        <v>214.33</v>
      </c>
    </row>
    <row r="11" spans="1:5">
      <c r="A11" s="1">
        <v>250.23</v>
      </c>
      <c r="B11" s="1">
        <v>253.37</v>
      </c>
      <c r="C11" s="1">
        <v>371.62</v>
      </c>
      <c r="D11" s="1">
        <v>65.995000000000005</v>
      </c>
      <c r="E11" s="1">
        <v>95.912999999999997</v>
      </c>
    </row>
    <row r="12" spans="1:5">
      <c r="A12" s="1">
        <v>328.92</v>
      </c>
      <c r="B12" s="1">
        <v>205.13</v>
      </c>
      <c r="C12" s="1">
        <v>352.87</v>
      </c>
      <c r="D12" s="1">
        <v>248.56</v>
      </c>
      <c r="E12" s="1">
        <v>130.74</v>
      </c>
    </row>
    <row r="13" spans="1:5">
      <c r="A13" s="1">
        <v>78.051000000000002</v>
      </c>
      <c r="B13" s="1">
        <v>182.32</v>
      </c>
      <c r="C13" s="1">
        <v>439.48</v>
      </c>
      <c r="D13" s="1">
        <v>8735.6</v>
      </c>
      <c r="E13" s="1">
        <v>74.171999999999997</v>
      </c>
    </row>
    <row r="14" spans="1:5">
      <c r="A14" s="1">
        <v>139.69</v>
      </c>
      <c r="B14" s="1">
        <v>108.88</v>
      </c>
      <c r="C14" s="1">
        <v>644.84</v>
      </c>
      <c r="D14" s="1">
        <v>348.43</v>
      </c>
      <c r="E14" s="1">
        <v>110.57</v>
      </c>
    </row>
    <row r="15" spans="1:5">
      <c r="A15" s="1">
        <v>403.85</v>
      </c>
      <c r="B15" s="1">
        <v>210.66</v>
      </c>
      <c r="C15" s="1">
        <v>292.61</v>
      </c>
      <c r="D15" s="1">
        <v>337.47</v>
      </c>
      <c r="E15" s="1">
        <v>186.51</v>
      </c>
    </row>
    <row r="16" spans="1:5">
      <c r="A16" s="1">
        <v>135.59</v>
      </c>
      <c r="B16" s="1"/>
      <c r="C16" s="1">
        <v>162.02000000000001</v>
      </c>
      <c r="D16" s="1">
        <v>257.63</v>
      </c>
      <c r="E16" s="1">
        <v>163.4</v>
      </c>
    </row>
    <row r="17" spans="1:5">
      <c r="A17" s="1"/>
      <c r="B17" s="1"/>
      <c r="C17" s="1">
        <v>366.48</v>
      </c>
      <c r="D17" s="1">
        <v>25.7</v>
      </c>
      <c r="E17" s="1">
        <v>207.86</v>
      </c>
    </row>
    <row r="18" spans="1:5">
      <c r="A18" s="1"/>
      <c r="B18" s="1"/>
      <c r="C18" s="1">
        <v>179.54</v>
      </c>
      <c r="D18" s="1"/>
      <c r="E18" s="1">
        <v>82.04</v>
      </c>
    </row>
    <row r="19" spans="1:5">
      <c r="A19" s="1"/>
      <c r="B19" s="1"/>
      <c r="C19" s="1">
        <v>128.18</v>
      </c>
      <c r="D19" s="1"/>
      <c r="E19" s="1" t="s">
        <v>13</v>
      </c>
    </row>
    <row r="20" spans="1:5">
      <c r="A20" s="1"/>
      <c r="B20" s="1"/>
      <c r="C20" s="1">
        <v>146.18</v>
      </c>
      <c r="D20" s="1"/>
      <c r="E20" s="1">
        <v>518.54999999999995</v>
      </c>
    </row>
    <row r="21" spans="1:5">
      <c r="A21" s="1"/>
      <c r="B21" s="1"/>
      <c r="C21" s="1"/>
      <c r="D21" s="1"/>
      <c r="E21" s="1">
        <v>240.79</v>
      </c>
    </row>
    <row r="22" spans="1:5">
      <c r="A22" s="1"/>
      <c r="B22" s="1"/>
      <c r="C22" s="1"/>
      <c r="D22" s="1"/>
      <c r="E22" s="1">
        <v>118.71</v>
      </c>
    </row>
    <row r="23" spans="1:5">
      <c r="A23" s="1"/>
      <c r="B23" s="1"/>
      <c r="C23" s="1"/>
      <c r="D23" s="1"/>
      <c r="E23" s="1">
        <v>243.77</v>
      </c>
    </row>
    <row r="24" spans="1:5">
      <c r="A24" s="1"/>
      <c r="B24" s="1"/>
      <c r="C24" s="1"/>
      <c r="D24" s="1"/>
      <c r="E24" s="1">
        <v>190.46</v>
      </c>
    </row>
    <row r="25" spans="1:5">
      <c r="A25" s="1"/>
      <c r="B25" s="1"/>
      <c r="C25" s="1"/>
      <c r="D25" s="1"/>
      <c r="E25" s="1">
        <v>107.97</v>
      </c>
    </row>
    <row r="26" spans="1:5">
      <c r="A26" s="1"/>
      <c r="B26" s="1"/>
      <c r="C26" s="1"/>
      <c r="D26" s="1"/>
      <c r="E26" s="1">
        <v>148.72999999999999</v>
      </c>
    </row>
    <row r="27" spans="1:5">
      <c r="A27" s="1"/>
      <c r="B27" s="1"/>
      <c r="C27" s="1"/>
      <c r="D27" s="1"/>
      <c r="E27" s="1">
        <v>98.656999999999996</v>
      </c>
    </row>
    <row r="28" spans="1:5">
      <c r="A28" s="1"/>
      <c r="B28" s="1"/>
      <c r="C28" s="1"/>
      <c r="D28" s="1"/>
      <c r="E28" s="1">
        <v>210.45</v>
      </c>
    </row>
    <row r="29" spans="1:5">
      <c r="A29" s="1"/>
      <c r="B29" s="1"/>
      <c r="C29" s="1"/>
      <c r="D29" s="1"/>
      <c r="E29" s="1">
        <v>257.49</v>
      </c>
    </row>
    <row r="30" spans="1:5">
      <c r="A30" s="1"/>
      <c r="B30" s="1"/>
      <c r="C30" s="1"/>
      <c r="D30" s="1"/>
      <c r="E30" s="1">
        <v>69.787000000000006</v>
      </c>
    </row>
    <row r="31" spans="1:5">
      <c r="A31" s="1"/>
      <c r="B31" s="1"/>
      <c r="C31" s="1"/>
      <c r="D31" s="1"/>
      <c r="E31" s="1">
        <v>326.75</v>
      </c>
    </row>
    <row r="32" spans="1:5">
      <c r="A32" s="1"/>
      <c r="B32" s="1"/>
      <c r="C32" s="1"/>
      <c r="D32" s="1"/>
      <c r="E32" s="1">
        <v>253.51</v>
      </c>
    </row>
    <row r="33" spans="1:5">
      <c r="A33" s="1"/>
      <c r="B33" s="1"/>
      <c r="C33" s="1"/>
      <c r="D33" s="1"/>
      <c r="E33" s="1">
        <v>205.34</v>
      </c>
    </row>
    <row r="34" spans="1:5">
      <c r="A34" s="1"/>
      <c r="B34" s="1"/>
      <c r="C34" s="1"/>
      <c r="D34" s="1"/>
      <c r="E34" s="1">
        <v>279.89</v>
      </c>
    </row>
    <row r="35" spans="1:5">
      <c r="A35" s="1"/>
      <c r="B35" s="1"/>
      <c r="C35" s="1"/>
      <c r="D35" s="1"/>
      <c r="E35" s="1" t="s">
        <v>14</v>
      </c>
    </row>
    <row r="36" spans="1:5">
      <c r="A36" s="1"/>
      <c r="B36" s="1"/>
      <c r="C36" s="1"/>
      <c r="D36" s="1"/>
      <c r="E36" s="1">
        <v>259.45999999999998</v>
      </c>
    </row>
    <row r="37" spans="1:5">
      <c r="A37" s="1"/>
      <c r="B37" s="1"/>
      <c r="C37" s="1"/>
      <c r="D37" s="1"/>
      <c r="E37" s="1">
        <v>619.66</v>
      </c>
    </row>
    <row r="38" spans="1:5">
      <c r="A38" s="1"/>
      <c r="B38" s="1"/>
      <c r="C38" s="1"/>
      <c r="D38" s="1"/>
      <c r="E38" s="1">
        <v>399.29</v>
      </c>
    </row>
    <row r="39" spans="1:5">
      <c r="A39" s="1"/>
      <c r="B39" s="1"/>
      <c r="C39" s="1"/>
      <c r="D39" s="1"/>
      <c r="E39" s="1">
        <v>310.45</v>
      </c>
    </row>
    <row r="40" spans="1:5">
      <c r="A40" s="1"/>
      <c r="B40" s="1"/>
      <c r="C40" s="1"/>
      <c r="D40" s="1"/>
      <c r="E40" s="1">
        <v>438.55</v>
      </c>
    </row>
    <row r="41" spans="1:5">
      <c r="A41" s="1"/>
      <c r="B41" s="1"/>
      <c r="C41" s="1"/>
      <c r="D41" s="1"/>
      <c r="E41" s="1">
        <v>158.51</v>
      </c>
    </row>
    <row r="42" spans="1:5">
      <c r="A42" s="1"/>
      <c r="B42" s="1"/>
      <c r="C42" s="1"/>
      <c r="D42" s="1"/>
      <c r="E42" s="1">
        <v>150.77000000000001</v>
      </c>
    </row>
    <row r="43" spans="1:5">
      <c r="A43" s="1"/>
      <c r="B43" s="1"/>
      <c r="C43" s="1"/>
      <c r="D43" s="1"/>
      <c r="E43" s="1">
        <v>82.84</v>
      </c>
    </row>
    <row r="44" spans="1:5">
      <c r="A44" s="1"/>
      <c r="B44" s="1"/>
      <c r="C44" s="1"/>
      <c r="D44" s="1"/>
      <c r="E44" s="1">
        <v>93.617000000000004</v>
      </c>
    </row>
    <row r="45" spans="1:5">
      <c r="A45" s="1"/>
      <c r="B45" s="1"/>
      <c r="C45" s="1"/>
      <c r="D45" s="1"/>
      <c r="E45" s="1">
        <v>91.399000000000001</v>
      </c>
    </row>
    <row r="46" spans="1:5">
      <c r="A46" s="1"/>
      <c r="B46" s="1"/>
      <c r="C46" s="1"/>
      <c r="D46" s="1"/>
      <c r="E46" s="1">
        <v>80.566999999999993</v>
      </c>
    </row>
    <row r="47" spans="1:5">
      <c r="A47" s="1"/>
      <c r="B47" s="1"/>
      <c r="C47" s="1"/>
      <c r="D47" s="1"/>
      <c r="E47" s="1">
        <v>294.52</v>
      </c>
    </row>
    <row r="48" spans="1:5">
      <c r="A48" s="1"/>
      <c r="B48" s="1"/>
      <c r="C48" s="1"/>
      <c r="D48" s="1"/>
      <c r="E48" s="1" t="s">
        <v>15</v>
      </c>
    </row>
    <row r="49" spans="1:5">
      <c r="A49" s="1"/>
      <c r="B49" s="1"/>
      <c r="C49" s="1"/>
      <c r="D49" s="1"/>
      <c r="E49" s="1">
        <v>765.13</v>
      </c>
    </row>
    <row r="50" spans="1:5">
      <c r="A50" s="1"/>
      <c r="B50" s="1"/>
      <c r="C50" s="1"/>
      <c r="D50" s="1"/>
      <c r="E50" s="1">
        <v>823.59</v>
      </c>
    </row>
    <row r="51" spans="1:5">
      <c r="A51" s="1"/>
      <c r="B51" s="1"/>
      <c r="C51" s="1"/>
      <c r="D51" s="1"/>
      <c r="E51" s="1">
        <v>174.77</v>
      </c>
    </row>
    <row r="52" spans="1:5">
      <c r="A52" s="1"/>
      <c r="B52" s="1"/>
      <c r="C52" s="1"/>
      <c r="D52" s="1"/>
      <c r="E52" s="1">
        <v>78.932000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31" workbookViewId="0">
      <selection sqref="A1:E50"/>
    </sheetView>
  </sheetViews>
  <sheetFormatPr baseColWidth="10" defaultRowHeight="14" x14ac:dyDescent="0"/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121.99</v>
      </c>
      <c r="B2" s="1">
        <v>194.65</v>
      </c>
      <c r="C2" s="1">
        <v>101.99</v>
      </c>
      <c r="D2" s="1">
        <v>404.63</v>
      </c>
      <c r="E2" s="1">
        <v>132.65</v>
      </c>
    </row>
    <row r="3" spans="1:5">
      <c r="A3" s="1">
        <v>125.99</v>
      </c>
      <c r="B3" s="1">
        <v>185.98</v>
      </c>
      <c r="C3" s="1">
        <v>141.99</v>
      </c>
      <c r="D3" s="1">
        <v>564.61</v>
      </c>
      <c r="E3" s="1">
        <v>90.658000000000001</v>
      </c>
    </row>
    <row r="4" spans="1:5">
      <c r="A4" s="1">
        <v>283.31</v>
      </c>
      <c r="B4" s="1">
        <v>497.95</v>
      </c>
      <c r="C4" s="1">
        <v>132.65</v>
      </c>
      <c r="D4" s="1">
        <v>486.62</v>
      </c>
      <c r="E4" s="1">
        <v>139.99</v>
      </c>
    </row>
    <row r="5" spans="1:5">
      <c r="A5" s="1">
        <v>300.64</v>
      </c>
      <c r="B5" s="1">
        <v>420.62</v>
      </c>
      <c r="C5" s="1">
        <v>134.65</v>
      </c>
      <c r="D5" s="1">
        <v>347.3</v>
      </c>
      <c r="E5" s="1">
        <v>263.31</v>
      </c>
    </row>
    <row r="6" spans="1:5">
      <c r="A6" s="1">
        <v>475.29</v>
      </c>
      <c r="B6" s="1">
        <v>732.59</v>
      </c>
      <c r="C6" s="1">
        <v>261.31</v>
      </c>
      <c r="D6" s="1">
        <v>152.65</v>
      </c>
      <c r="E6" s="1">
        <v>84.992000000000004</v>
      </c>
    </row>
    <row r="7" spans="1:5">
      <c r="A7" s="1">
        <v>417.96</v>
      </c>
      <c r="B7" s="1">
        <v>477.29</v>
      </c>
      <c r="C7" s="1">
        <v>147.99</v>
      </c>
      <c r="D7" s="1">
        <v>143.99</v>
      </c>
      <c r="E7" s="1">
        <v>135.32</v>
      </c>
    </row>
    <row r="8" spans="1:5">
      <c r="A8" s="1">
        <v>419.29</v>
      </c>
      <c r="B8" s="1">
        <v>553.28</v>
      </c>
      <c r="C8" s="1">
        <v>183.32</v>
      </c>
      <c r="D8" s="1">
        <v>399.29</v>
      </c>
      <c r="E8" s="1">
        <v>139.99</v>
      </c>
    </row>
    <row r="9" spans="1:5">
      <c r="A9" s="1">
        <v>281.31</v>
      </c>
      <c r="B9" s="1">
        <v>269.97000000000003</v>
      </c>
      <c r="C9" s="1">
        <v>211.98</v>
      </c>
      <c r="D9" s="1">
        <v>512.62</v>
      </c>
      <c r="E9" s="1">
        <v>61.994</v>
      </c>
    </row>
    <row r="10" spans="1:5">
      <c r="A10" s="1">
        <v>607.27</v>
      </c>
      <c r="B10" s="1">
        <v>775.92</v>
      </c>
      <c r="C10" s="1">
        <v>272.64</v>
      </c>
      <c r="D10" s="1">
        <v>435.96</v>
      </c>
      <c r="E10" s="1">
        <v>181.32</v>
      </c>
    </row>
    <row r="11" spans="1:5">
      <c r="A11" s="1">
        <v>205.98</v>
      </c>
      <c r="B11" s="1">
        <v>285.3</v>
      </c>
      <c r="C11" s="1">
        <v>108.66</v>
      </c>
      <c r="D11" s="1">
        <v>349.97</v>
      </c>
      <c r="E11" s="1">
        <v>67.992999999999995</v>
      </c>
    </row>
    <row r="12" spans="1:5">
      <c r="A12" s="1">
        <v>240.64</v>
      </c>
      <c r="B12" s="1">
        <v>307.97000000000003</v>
      </c>
      <c r="C12" s="1">
        <v>159.32</v>
      </c>
      <c r="D12" s="1"/>
      <c r="E12" s="1">
        <v>115.32</v>
      </c>
    </row>
    <row r="13" spans="1:5">
      <c r="A13" s="1">
        <v>145.99</v>
      </c>
      <c r="B13" s="1">
        <v>113.99</v>
      </c>
      <c r="C13" s="1">
        <v>274.64</v>
      </c>
      <c r="D13" s="1"/>
      <c r="E13" s="1">
        <v>101.32</v>
      </c>
    </row>
    <row r="14" spans="1:5">
      <c r="A14" s="1">
        <v>209.98</v>
      </c>
      <c r="B14" s="1">
        <v>187.98</v>
      </c>
      <c r="C14" s="1">
        <v>174.65</v>
      </c>
      <c r="D14" s="1"/>
      <c r="E14" s="1">
        <v>135.32</v>
      </c>
    </row>
    <row r="15" spans="1:5">
      <c r="A15" s="1">
        <v>360.63</v>
      </c>
      <c r="B15" s="1">
        <v>330.63</v>
      </c>
      <c r="C15" s="1">
        <v>285.3</v>
      </c>
      <c r="D15" s="1"/>
      <c r="E15" s="1">
        <v>166.65</v>
      </c>
    </row>
    <row r="16" spans="1:5">
      <c r="A16" s="1">
        <v>389.29</v>
      </c>
      <c r="B16" s="1"/>
      <c r="C16" s="1">
        <v>278.64</v>
      </c>
      <c r="D16" s="1"/>
      <c r="E16" s="1">
        <v>112.66</v>
      </c>
    </row>
    <row r="17" spans="1:5">
      <c r="A17" s="1"/>
      <c r="B17" s="1"/>
      <c r="C17" s="1">
        <v>165.98</v>
      </c>
      <c r="D17" s="1"/>
      <c r="E17" s="1">
        <v>66.66</v>
      </c>
    </row>
    <row r="18" spans="1:5">
      <c r="A18" s="1"/>
      <c r="B18" s="1"/>
      <c r="C18" s="1">
        <v>187.98</v>
      </c>
      <c r="D18" s="1"/>
      <c r="E18" s="1">
        <v>121.99</v>
      </c>
    </row>
    <row r="19" spans="1:5">
      <c r="A19" s="1"/>
      <c r="B19" s="1"/>
      <c r="C19" s="1">
        <v>183.32</v>
      </c>
      <c r="D19" s="1"/>
      <c r="E19" s="1">
        <v>175.32</v>
      </c>
    </row>
    <row r="20" spans="1:5">
      <c r="A20" s="1"/>
      <c r="B20" s="1"/>
      <c r="C20" s="1"/>
      <c r="D20" s="1"/>
      <c r="E20" s="1">
        <v>190.65</v>
      </c>
    </row>
    <row r="21" spans="1:5">
      <c r="A21" s="1"/>
      <c r="B21" s="1"/>
      <c r="C21" s="1"/>
      <c r="D21" s="1"/>
      <c r="E21" s="1">
        <v>1005.2</v>
      </c>
    </row>
    <row r="22" spans="1:5">
      <c r="A22" s="1"/>
      <c r="B22" s="1"/>
      <c r="C22" s="1"/>
      <c r="D22" s="1"/>
      <c r="E22" s="1">
        <v>207.31</v>
      </c>
    </row>
    <row r="23" spans="1:5">
      <c r="A23" s="1"/>
      <c r="B23" s="1"/>
      <c r="C23" s="1"/>
      <c r="D23" s="1"/>
      <c r="E23" s="1">
        <v>309.97000000000003</v>
      </c>
    </row>
    <row r="24" spans="1:5">
      <c r="A24" s="1"/>
      <c r="B24" s="1"/>
      <c r="C24" s="1"/>
      <c r="D24" s="1"/>
      <c r="E24" s="1">
        <v>199.98</v>
      </c>
    </row>
    <row r="25" spans="1:5">
      <c r="A25" s="1"/>
      <c r="B25" s="1"/>
      <c r="C25" s="1"/>
      <c r="D25" s="1"/>
      <c r="E25" s="1">
        <v>395.96</v>
      </c>
    </row>
    <row r="26" spans="1:5">
      <c r="A26" s="1"/>
      <c r="B26" s="1"/>
      <c r="C26" s="1"/>
      <c r="D26" s="1"/>
      <c r="E26" s="1">
        <v>713.26</v>
      </c>
    </row>
    <row r="27" spans="1:5">
      <c r="A27" s="1"/>
      <c r="B27" s="1"/>
      <c r="C27" s="1"/>
      <c r="D27" s="1"/>
      <c r="E27" s="1">
        <v>446.62</v>
      </c>
    </row>
    <row r="28" spans="1:5">
      <c r="A28" s="1"/>
      <c r="B28" s="1"/>
      <c r="C28" s="1"/>
      <c r="D28" s="1"/>
      <c r="E28" s="1">
        <v>118.65</v>
      </c>
    </row>
    <row r="29" spans="1:5">
      <c r="A29" s="1"/>
      <c r="B29" s="1"/>
      <c r="C29" s="1"/>
      <c r="D29" s="1"/>
      <c r="E29" s="1">
        <v>587.94000000000005</v>
      </c>
    </row>
    <row r="30" spans="1:5">
      <c r="A30" s="1"/>
      <c r="B30" s="1"/>
      <c r="C30" s="1"/>
      <c r="D30" s="1"/>
      <c r="E30" s="1">
        <v>77.992000000000004</v>
      </c>
    </row>
    <row r="31" spans="1:5">
      <c r="A31" s="1"/>
      <c r="B31" s="1"/>
      <c r="C31" s="1"/>
      <c r="D31" s="1"/>
      <c r="E31" s="1">
        <v>91.323999999999998</v>
      </c>
    </row>
    <row r="32" spans="1:5">
      <c r="A32" s="1"/>
      <c r="B32" s="1"/>
      <c r="C32" s="1"/>
      <c r="D32" s="1"/>
      <c r="E32" s="1">
        <v>85.325000000000003</v>
      </c>
    </row>
    <row r="33" spans="1:5">
      <c r="A33" s="1"/>
      <c r="B33" s="1"/>
      <c r="C33" s="1"/>
      <c r="D33" s="1"/>
      <c r="E33" s="1">
        <v>225.31</v>
      </c>
    </row>
    <row r="34" spans="1:5">
      <c r="A34" s="1"/>
      <c r="B34" s="1"/>
      <c r="C34" s="1"/>
      <c r="D34" s="1"/>
      <c r="E34" s="1">
        <v>303.3</v>
      </c>
    </row>
    <row r="35" spans="1:5">
      <c r="A35" s="1"/>
      <c r="B35" s="1"/>
      <c r="C35" s="1"/>
      <c r="D35" s="1"/>
      <c r="E35" s="1">
        <v>597.94000000000005</v>
      </c>
    </row>
    <row r="36" spans="1:5">
      <c r="A36" s="1"/>
      <c r="B36" s="1"/>
      <c r="C36" s="1"/>
      <c r="D36" s="1"/>
      <c r="E36" s="1">
        <v>117.32</v>
      </c>
    </row>
    <row r="37" spans="1:5">
      <c r="A37" s="1"/>
      <c r="B37" s="1"/>
      <c r="C37" s="1"/>
      <c r="D37" s="1"/>
      <c r="E37" s="1">
        <v>115.32</v>
      </c>
    </row>
    <row r="38" spans="1:5">
      <c r="A38" s="1"/>
      <c r="B38" s="1"/>
      <c r="C38" s="1"/>
      <c r="D38" s="1"/>
      <c r="E38" s="1">
        <v>146.65</v>
      </c>
    </row>
    <row r="39" spans="1:5">
      <c r="A39" s="1"/>
      <c r="B39" s="1"/>
      <c r="C39" s="1"/>
      <c r="D39" s="1"/>
      <c r="E39" s="1">
        <v>190.65</v>
      </c>
    </row>
    <row r="40" spans="1:5">
      <c r="A40" s="1"/>
      <c r="B40" s="1"/>
      <c r="C40" s="1"/>
      <c r="D40" s="1"/>
      <c r="E40" s="1">
        <v>99.99</v>
      </c>
    </row>
    <row r="41" spans="1:5">
      <c r="A41" s="1"/>
      <c r="B41" s="1"/>
      <c r="C41" s="1"/>
      <c r="D41" s="1"/>
      <c r="E41" s="1">
        <v>179.32</v>
      </c>
    </row>
    <row r="42" spans="1:5">
      <c r="A42" s="1"/>
      <c r="B42" s="1"/>
      <c r="C42" s="1"/>
      <c r="D42" s="1"/>
      <c r="E42" s="1">
        <v>143.99</v>
      </c>
    </row>
    <row r="43" spans="1:5">
      <c r="A43" s="1"/>
      <c r="B43" s="1"/>
      <c r="C43" s="1"/>
      <c r="D43" s="1"/>
      <c r="E43" s="1">
        <v>170.65</v>
      </c>
    </row>
    <row r="44" spans="1:5">
      <c r="A44" s="1"/>
      <c r="B44" s="1"/>
      <c r="C44" s="1"/>
      <c r="D44" s="1"/>
      <c r="E44" s="1">
        <v>613.27</v>
      </c>
    </row>
    <row r="45" spans="1:5">
      <c r="A45" s="1"/>
      <c r="B45" s="1"/>
      <c r="C45" s="1"/>
      <c r="D45" s="1"/>
      <c r="E45" s="1">
        <v>134.65</v>
      </c>
    </row>
    <row r="46" spans="1:5">
      <c r="A46" s="1"/>
      <c r="B46" s="1"/>
      <c r="C46" s="1"/>
      <c r="D46" s="1"/>
      <c r="E46" s="1">
        <v>186.65</v>
      </c>
    </row>
    <row r="47" spans="1:5">
      <c r="A47" s="1"/>
      <c r="B47" s="1"/>
      <c r="C47" s="1"/>
      <c r="D47" s="1"/>
      <c r="E47" s="1">
        <v>154.65</v>
      </c>
    </row>
    <row r="48" spans="1:5">
      <c r="A48" s="1"/>
      <c r="B48" s="1"/>
      <c r="C48" s="1"/>
      <c r="D48" s="1"/>
      <c r="E48" s="1">
        <v>732.59</v>
      </c>
    </row>
    <row r="49" spans="1:5">
      <c r="A49" s="1"/>
      <c r="B49" s="1"/>
      <c r="C49" s="1"/>
      <c r="D49" s="1"/>
      <c r="E49" s="1">
        <v>403.29</v>
      </c>
    </row>
    <row r="50" spans="1:5">
      <c r="A50" s="1"/>
      <c r="B50" s="1"/>
      <c r="C50" s="1"/>
      <c r="D50" s="1"/>
      <c r="E50" s="1">
        <v>349.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34" workbookViewId="0">
      <selection sqref="A1:XFD2"/>
    </sheetView>
  </sheetViews>
  <sheetFormatPr baseColWidth="10" defaultRowHeight="14" x14ac:dyDescent="0"/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45.994999999999997</v>
      </c>
      <c r="B2" s="1">
        <v>51.994999999999997</v>
      </c>
      <c r="C2" s="1">
        <v>0</v>
      </c>
      <c r="D2" s="1">
        <v>73.325999999999993</v>
      </c>
      <c r="E2" s="1">
        <v>0</v>
      </c>
    </row>
    <row r="3" spans="1:5">
      <c r="A3" s="1">
        <v>0</v>
      </c>
      <c r="B3" s="1">
        <v>157.97999999999999</v>
      </c>
      <c r="C3" s="1">
        <v>43.996000000000002</v>
      </c>
      <c r="D3" s="1">
        <v>1232.5</v>
      </c>
      <c r="E3" s="1">
        <v>0</v>
      </c>
    </row>
    <row r="4" spans="1:5">
      <c r="A4" s="1">
        <v>213.31</v>
      </c>
      <c r="B4" s="1">
        <v>8.6658000000000008</v>
      </c>
      <c r="C4" s="1">
        <v>0</v>
      </c>
      <c r="D4" s="1">
        <v>33.33</v>
      </c>
      <c r="E4" s="1">
        <v>111.12</v>
      </c>
    </row>
    <row r="5" spans="1:5">
      <c r="A5" s="1">
        <v>17.332000000000001</v>
      </c>
      <c r="B5" s="1">
        <v>352.63</v>
      </c>
      <c r="C5" s="1">
        <v>0</v>
      </c>
      <c r="D5" s="1">
        <v>0</v>
      </c>
      <c r="E5" s="1">
        <v>0</v>
      </c>
    </row>
    <row r="6" spans="1:5">
      <c r="A6" s="1">
        <v>392.63</v>
      </c>
      <c r="B6" s="1">
        <v>1060.5999999999999</v>
      </c>
      <c r="C6" s="1">
        <v>130.65</v>
      </c>
      <c r="D6" s="1">
        <v>173.98</v>
      </c>
      <c r="E6" s="1">
        <v>29.064</v>
      </c>
    </row>
    <row r="7" spans="1:5">
      <c r="A7" s="1">
        <v>151.32</v>
      </c>
      <c r="B7" s="1">
        <v>395.96</v>
      </c>
      <c r="C7" s="1">
        <v>49.328000000000003</v>
      </c>
      <c r="D7" s="1">
        <v>38.33</v>
      </c>
      <c r="E7" s="1">
        <v>39.496000000000002</v>
      </c>
    </row>
    <row r="8" spans="1:5">
      <c r="A8" s="1">
        <v>253.31</v>
      </c>
      <c r="B8" s="1">
        <v>1026.5999999999999</v>
      </c>
      <c r="C8" s="1">
        <v>0</v>
      </c>
      <c r="D8" s="1">
        <v>57.661000000000001</v>
      </c>
      <c r="E8" s="1">
        <v>0</v>
      </c>
    </row>
    <row r="9" spans="1:5">
      <c r="A9" s="1">
        <v>184.65</v>
      </c>
      <c r="B9" s="1">
        <v>329.97</v>
      </c>
      <c r="C9" s="1">
        <v>0</v>
      </c>
      <c r="D9" s="1">
        <v>0</v>
      </c>
      <c r="E9" s="1">
        <v>0</v>
      </c>
    </row>
    <row r="10" spans="1:5">
      <c r="A10" s="1">
        <v>426.62</v>
      </c>
      <c r="B10" s="1">
        <v>1677.2</v>
      </c>
      <c r="C10" s="1">
        <v>75.325999999999993</v>
      </c>
      <c r="D10" s="1">
        <v>0</v>
      </c>
      <c r="E10" s="1">
        <v>0</v>
      </c>
    </row>
    <row r="11" spans="1:5">
      <c r="A11" s="1">
        <v>143.99</v>
      </c>
      <c r="B11" s="1">
        <v>187.98</v>
      </c>
      <c r="C11" s="1">
        <v>0</v>
      </c>
      <c r="D11" s="1">
        <v>0</v>
      </c>
      <c r="E11" s="1">
        <v>0</v>
      </c>
    </row>
    <row r="12" spans="1:5">
      <c r="A12" s="1">
        <v>9.3323999999999998</v>
      </c>
      <c r="B12" s="1">
        <v>711.93</v>
      </c>
      <c r="C12" s="1">
        <v>0</v>
      </c>
      <c r="D12" s="1"/>
      <c r="E12" s="1">
        <v>0</v>
      </c>
    </row>
    <row r="13" spans="1:5">
      <c r="A13" s="1">
        <v>20.664999999999999</v>
      </c>
      <c r="B13" s="1">
        <v>99.322999999999993</v>
      </c>
      <c r="C13" s="1">
        <v>0</v>
      </c>
      <c r="D13" s="1"/>
      <c r="E13" s="1">
        <v>0</v>
      </c>
    </row>
    <row r="14" spans="1:5">
      <c r="A14" s="1">
        <v>113.32</v>
      </c>
      <c r="B14" s="1">
        <v>51.994999999999997</v>
      </c>
      <c r="C14" s="1">
        <v>11.999000000000001</v>
      </c>
      <c r="D14" s="1"/>
      <c r="E14" s="1">
        <v>0</v>
      </c>
    </row>
    <row r="15" spans="1:5">
      <c r="A15" s="1">
        <v>492.62</v>
      </c>
      <c r="B15" s="1">
        <v>42.661999999999999</v>
      </c>
      <c r="C15" s="1">
        <v>0</v>
      </c>
      <c r="D15" s="1"/>
      <c r="E15" s="1">
        <v>0</v>
      </c>
    </row>
    <row r="16" spans="1:5">
      <c r="A16" s="1">
        <v>37.33</v>
      </c>
      <c r="B16" s="1"/>
      <c r="C16" s="1">
        <v>111.32</v>
      </c>
      <c r="D16" s="1"/>
      <c r="E16" s="1">
        <v>36.53</v>
      </c>
    </row>
    <row r="17" spans="1:5">
      <c r="A17" s="1"/>
      <c r="B17" s="1"/>
      <c r="C17" s="1">
        <v>13.999000000000001</v>
      </c>
      <c r="D17" s="1"/>
      <c r="E17" s="1">
        <v>0</v>
      </c>
    </row>
    <row r="18" spans="1:5">
      <c r="A18" s="1"/>
      <c r="B18" s="1"/>
      <c r="C18" s="1">
        <v>41.996000000000002</v>
      </c>
      <c r="D18" s="1"/>
      <c r="E18" s="1">
        <v>0</v>
      </c>
    </row>
    <row r="19" spans="1:5">
      <c r="A19" s="1"/>
      <c r="B19" s="1"/>
      <c r="C19" s="1">
        <v>0</v>
      </c>
      <c r="D19" s="1"/>
      <c r="E19" s="1">
        <v>0</v>
      </c>
    </row>
    <row r="20" spans="1:5">
      <c r="A20" s="1"/>
      <c r="B20" s="1"/>
      <c r="C20" s="1"/>
      <c r="D20" s="1"/>
      <c r="E20" s="1">
        <v>283.31</v>
      </c>
    </row>
    <row r="21" spans="1:5">
      <c r="A21" s="1"/>
      <c r="B21" s="1"/>
      <c r="C21" s="1"/>
      <c r="D21" s="1"/>
      <c r="E21" s="1">
        <v>0</v>
      </c>
    </row>
    <row r="22" spans="1:5">
      <c r="A22" s="1"/>
      <c r="B22" s="1"/>
      <c r="C22" s="1"/>
      <c r="D22" s="1"/>
      <c r="E22" s="1">
        <v>0</v>
      </c>
    </row>
    <row r="23" spans="1:5">
      <c r="A23" s="1"/>
      <c r="B23" s="1"/>
      <c r="C23" s="1"/>
      <c r="D23" s="1"/>
      <c r="E23" s="1">
        <v>109.32</v>
      </c>
    </row>
    <row r="24" spans="1:5">
      <c r="A24" s="1"/>
      <c r="B24" s="1"/>
      <c r="C24" s="1"/>
      <c r="D24" s="1"/>
      <c r="E24" s="1">
        <v>31.997</v>
      </c>
    </row>
    <row r="25" spans="1:5">
      <c r="A25" s="1"/>
      <c r="B25" s="1"/>
      <c r="C25" s="1"/>
      <c r="D25" s="1"/>
      <c r="E25" s="1">
        <v>0</v>
      </c>
    </row>
    <row r="26" spans="1:5">
      <c r="A26" s="1"/>
      <c r="B26" s="1"/>
      <c r="C26" s="1"/>
      <c r="D26" s="1"/>
      <c r="E26" s="1">
        <v>77.992000000000004</v>
      </c>
    </row>
    <row r="27" spans="1:5">
      <c r="A27" s="1"/>
      <c r="B27" s="1"/>
      <c r="C27" s="1"/>
      <c r="D27" s="1"/>
      <c r="E27" s="1">
        <v>0</v>
      </c>
    </row>
    <row r="28" spans="1:5">
      <c r="A28" s="1"/>
      <c r="B28" s="1"/>
      <c r="C28" s="1"/>
      <c r="D28" s="1"/>
      <c r="E28" s="1">
        <v>20.664999999999999</v>
      </c>
    </row>
    <row r="29" spans="1:5">
      <c r="A29" s="1"/>
      <c r="B29" s="1"/>
      <c r="C29" s="1"/>
      <c r="D29" s="1"/>
      <c r="E29" s="1">
        <v>165.98</v>
      </c>
    </row>
    <row r="30" spans="1:5">
      <c r="A30" s="1"/>
      <c r="B30" s="1"/>
      <c r="C30" s="1"/>
      <c r="D30" s="1"/>
      <c r="E30" s="1">
        <v>0</v>
      </c>
    </row>
    <row r="31" spans="1:5">
      <c r="A31" s="1"/>
      <c r="B31" s="1"/>
      <c r="C31" s="1"/>
      <c r="D31" s="1"/>
      <c r="E31" s="1">
        <v>0</v>
      </c>
    </row>
    <row r="32" spans="1:5">
      <c r="A32" s="1"/>
      <c r="B32" s="1"/>
      <c r="C32" s="1"/>
      <c r="D32" s="1"/>
      <c r="E32" s="1">
        <v>0</v>
      </c>
    </row>
    <row r="33" spans="1:5">
      <c r="A33" s="1"/>
      <c r="B33" s="1"/>
      <c r="C33" s="1"/>
      <c r="D33" s="1"/>
      <c r="E33" s="1">
        <v>0</v>
      </c>
    </row>
    <row r="34" spans="1:5">
      <c r="A34" s="1"/>
      <c r="B34" s="1"/>
      <c r="C34" s="1"/>
      <c r="D34" s="1"/>
      <c r="E34" s="1">
        <v>0</v>
      </c>
    </row>
    <row r="35" spans="1:5">
      <c r="A35" s="1"/>
      <c r="B35" s="1"/>
      <c r="C35" s="1"/>
      <c r="D35" s="1"/>
      <c r="E35" s="1">
        <v>289.97000000000003</v>
      </c>
    </row>
    <row r="36" spans="1:5">
      <c r="A36" s="1"/>
      <c r="B36" s="1"/>
      <c r="C36" s="1"/>
      <c r="D36" s="1"/>
      <c r="E36" s="1">
        <v>26.664000000000001</v>
      </c>
    </row>
    <row r="37" spans="1:5">
      <c r="A37" s="1"/>
      <c r="B37" s="1"/>
      <c r="C37" s="1"/>
      <c r="D37" s="1"/>
      <c r="E37" s="1">
        <v>6.6660000000000004</v>
      </c>
    </row>
    <row r="38" spans="1:5">
      <c r="A38" s="1"/>
      <c r="B38" s="1"/>
      <c r="C38" s="1"/>
      <c r="D38" s="1"/>
      <c r="E38" s="1">
        <v>19.331</v>
      </c>
    </row>
    <row r="39" spans="1:5">
      <c r="A39" s="1"/>
      <c r="B39" s="1"/>
      <c r="C39" s="1"/>
      <c r="D39" s="1"/>
      <c r="E39" s="1">
        <v>52.661000000000001</v>
      </c>
    </row>
    <row r="40" spans="1:5">
      <c r="A40" s="1"/>
      <c r="B40" s="1"/>
      <c r="C40" s="1"/>
      <c r="D40" s="1"/>
      <c r="E40" s="1">
        <v>0</v>
      </c>
    </row>
    <row r="41" spans="1:5">
      <c r="A41" s="1"/>
      <c r="B41" s="1"/>
      <c r="C41" s="1"/>
      <c r="D41" s="1"/>
      <c r="E41" s="1">
        <v>42.661999999999999</v>
      </c>
    </row>
    <row r="42" spans="1:5">
      <c r="A42" s="1"/>
      <c r="B42" s="1"/>
      <c r="C42" s="1"/>
      <c r="D42" s="1"/>
      <c r="E42" s="1">
        <v>26.664000000000001</v>
      </c>
    </row>
    <row r="43" spans="1:5">
      <c r="A43" s="1"/>
      <c r="B43" s="1"/>
      <c r="C43" s="1"/>
      <c r="D43" s="1"/>
      <c r="E43" s="1">
        <v>0</v>
      </c>
    </row>
    <row r="44" spans="1:5">
      <c r="A44" s="1"/>
      <c r="B44" s="1"/>
      <c r="C44" s="1"/>
      <c r="D44" s="1"/>
      <c r="E44" s="1">
        <v>0</v>
      </c>
    </row>
    <row r="45" spans="1:5">
      <c r="A45" s="1"/>
      <c r="B45" s="1"/>
      <c r="C45" s="1"/>
      <c r="D45" s="1"/>
      <c r="E45" s="1">
        <v>0</v>
      </c>
    </row>
    <row r="46" spans="1:5">
      <c r="A46" s="1"/>
      <c r="B46" s="1"/>
      <c r="C46" s="1"/>
      <c r="D46" s="1"/>
      <c r="E46" s="1">
        <v>0</v>
      </c>
    </row>
    <row r="47" spans="1:5">
      <c r="A47" s="1"/>
      <c r="B47" s="1"/>
      <c r="C47" s="1"/>
      <c r="D47" s="1"/>
      <c r="E47" s="1">
        <v>232.64</v>
      </c>
    </row>
    <row r="48" spans="1:5">
      <c r="A48" s="1"/>
      <c r="B48" s="1"/>
      <c r="C48" s="1"/>
      <c r="D48" s="1"/>
      <c r="E48" s="1">
        <v>471.29</v>
      </c>
    </row>
    <row r="49" spans="1:5">
      <c r="A49" s="1"/>
      <c r="B49" s="1"/>
      <c r="C49" s="1"/>
      <c r="D49" s="1"/>
      <c r="E49" s="1">
        <v>281.31</v>
      </c>
    </row>
    <row r="50" spans="1:5">
      <c r="A50" s="1"/>
      <c r="B50" s="1"/>
      <c r="C50" s="1"/>
      <c r="D50" s="1"/>
      <c r="E50" s="1">
        <v>211.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11" sqref="F11"/>
    </sheetView>
  </sheetViews>
  <sheetFormatPr baseColWidth="10" defaultRowHeight="14" x14ac:dyDescent="0"/>
  <sheetData>
    <row r="1" spans="1:4">
      <c r="A1" s="2" t="s">
        <v>16</v>
      </c>
      <c r="B1" s="2" t="s">
        <v>17</v>
      </c>
      <c r="C1" s="2" t="s">
        <v>18</v>
      </c>
      <c r="D1" s="2" t="s">
        <v>19</v>
      </c>
    </row>
    <row r="2" spans="1:4">
      <c r="A2" s="1">
        <v>437.28960000000001</v>
      </c>
      <c r="B2" s="1">
        <v>217.3116</v>
      </c>
      <c r="C2" s="1">
        <v>311.96879999999999</v>
      </c>
      <c r="D2" s="1">
        <v>287.9212</v>
      </c>
    </row>
    <row r="3" spans="1:4">
      <c r="A3" s="1">
        <v>757.25760000000002</v>
      </c>
      <c r="B3" s="1">
        <v>205.9794</v>
      </c>
      <c r="C3" s="1">
        <v>193.31399999999999</v>
      </c>
      <c r="D3" s="1">
        <v>251.3082</v>
      </c>
    </row>
    <row r="4" spans="1:4">
      <c r="A4" s="1">
        <v>355.96440000000001</v>
      </c>
      <c r="B4" s="1">
        <v>281.97179999999997</v>
      </c>
      <c r="C4" s="1">
        <v>157.3176</v>
      </c>
      <c r="D4" s="1">
        <v>175.98240000000001</v>
      </c>
    </row>
    <row r="5" spans="1:4">
      <c r="A5" s="1">
        <v>691.93079999999998</v>
      </c>
      <c r="B5" s="1">
        <v>330.6336</v>
      </c>
      <c r="C5" s="1">
        <v>279.30540000000002</v>
      </c>
      <c r="D5" s="1">
        <v>317.96820000000002</v>
      </c>
    </row>
    <row r="6" spans="1:4">
      <c r="A6" s="1">
        <v>1085.2249999999999</v>
      </c>
      <c r="B6" s="1">
        <v>1141.886</v>
      </c>
      <c r="C6" s="1">
        <v>646.60199999999998</v>
      </c>
      <c r="D6" s="1">
        <v>295.9703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sqref="A1:C13"/>
    </sheetView>
  </sheetViews>
  <sheetFormatPr baseColWidth="10" defaultRowHeight="14" x14ac:dyDescent="0"/>
  <sheetData>
    <row r="1" spans="1:3">
      <c r="A1" s="2"/>
      <c r="B1" s="2" t="s">
        <v>20</v>
      </c>
      <c r="C1" s="2" t="s">
        <v>21</v>
      </c>
    </row>
    <row r="2" spans="1:3">
      <c r="A2" s="1">
        <v>333.6</v>
      </c>
      <c r="B2" s="1">
        <v>333.6</v>
      </c>
      <c r="C2" s="1"/>
    </row>
    <row r="3" spans="1:3">
      <c r="A3" s="1">
        <v>200.4</v>
      </c>
      <c r="B3" s="1">
        <v>166.8</v>
      </c>
      <c r="C3" s="1"/>
    </row>
    <row r="4" spans="1:3">
      <c r="A4" s="1">
        <v>111.6</v>
      </c>
      <c r="B4" s="1">
        <v>83.4</v>
      </c>
      <c r="C4" s="1"/>
    </row>
    <row r="5" spans="1:3">
      <c r="A5" s="1">
        <v>60.4</v>
      </c>
      <c r="B5" s="1">
        <v>41.7</v>
      </c>
      <c r="C5" s="1"/>
    </row>
    <row r="6" spans="1:3">
      <c r="A6" s="1">
        <v>33.799999999999997</v>
      </c>
      <c r="B6" s="1">
        <v>20.85</v>
      </c>
      <c r="C6" s="1"/>
    </row>
    <row r="7" spans="1:3">
      <c r="A7" s="1">
        <v>17.8</v>
      </c>
      <c r="B7" s="1">
        <v>10.43</v>
      </c>
      <c r="C7" s="1"/>
    </row>
    <row r="8" spans="1:3">
      <c r="A8" s="1">
        <v>263.60000000000002</v>
      </c>
      <c r="B8" s="1"/>
      <c r="C8" s="1">
        <v>263.60000000000002</v>
      </c>
    </row>
    <row r="9" spans="1:3">
      <c r="A9" s="1">
        <v>159.4</v>
      </c>
      <c r="B9" s="1"/>
      <c r="C9" s="1">
        <v>131.80000000000001</v>
      </c>
    </row>
    <row r="10" spans="1:3">
      <c r="A10" s="1">
        <v>85.2</v>
      </c>
      <c r="B10" s="1"/>
      <c r="C10" s="1">
        <v>65.900000000000006</v>
      </c>
    </row>
    <row r="11" spans="1:3">
      <c r="A11" s="1">
        <v>47.2</v>
      </c>
      <c r="B11" s="1"/>
      <c r="C11" s="1">
        <v>32.950000000000003</v>
      </c>
    </row>
    <row r="12" spans="1:3">
      <c r="A12" s="1">
        <v>31.6</v>
      </c>
      <c r="B12" s="1"/>
      <c r="C12" s="1">
        <v>16.48</v>
      </c>
    </row>
    <row r="13" spans="1:3">
      <c r="A13" s="1">
        <v>12</v>
      </c>
      <c r="B13" s="1"/>
      <c r="C13" s="1">
        <v>8.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C10" sqref="C10"/>
    </sheetView>
  </sheetViews>
  <sheetFormatPr baseColWidth="10" defaultRowHeight="14" x14ac:dyDescent="0"/>
  <sheetData>
    <row r="1" spans="1:3">
      <c r="A1">
        <v>264.8</v>
      </c>
      <c r="B1">
        <v>99.599999999999895</v>
      </c>
      <c r="C1">
        <v>34.600000000000101</v>
      </c>
    </row>
    <row r="2" spans="1:3">
      <c r="A2">
        <v>257.39999999999998</v>
      </c>
      <c r="B2">
        <v>95.600000000000193</v>
      </c>
      <c r="C2">
        <v>34.000000000000398</v>
      </c>
    </row>
    <row r="3" spans="1:3">
      <c r="A3">
        <v>247.4</v>
      </c>
      <c r="B3">
        <v>96.000000000000099</v>
      </c>
      <c r="C3">
        <v>33.199999999999903</v>
      </c>
    </row>
    <row r="4" spans="1:3">
      <c r="A4">
        <v>254.6</v>
      </c>
      <c r="B4">
        <v>94.4</v>
      </c>
      <c r="C4">
        <v>32.799999999999997</v>
      </c>
    </row>
    <row r="5" spans="1:3">
      <c r="A5">
        <v>243.8</v>
      </c>
      <c r="B5">
        <v>93.600000000000094</v>
      </c>
      <c r="C5">
        <v>32.400000000000198</v>
      </c>
    </row>
    <row r="6" spans="1:3">
      <c r="A6">
        <v>233.8</v>
      </c>
      <c r="B6">
        <v>92.000000000000298</v>
      </c>
      <c r="C6">
        <v>31.2</v>
      </c>
    </row>
    <row r="7" spans="1:3">
      <c r="A7">
        <v>230.4</v>
      </c>
      <c r="B7">
        <v>92.199999999999903</v>
      </c>
      <c r="C7">
        <v>31.2</v>
      </c>
    </row>
    <row r="8" spans="1:3">
      <c r="A8">
        <v>228.8</v>
      </c>
      <c r="B8">
        <v>89.2</v>
      </c>
      <c r="C8">
        <v>29.200000000000198</v>
      </c>
    </row>
    <row r="10" spans="1:3">
      <c r="A10">
        <f t="shared" ref="A10:C10" si="0">AVERAGE(A1:A8)</f>
        <v>245.125</v>
      </c>
      <c r="B10">
        <f t="shared" si="0"/>
        <v>94.075000000000074</v>
      </c>
      <c r="C10">
        <f t="shared" si="0"/>
        <v>32.325000000000102</v>
      </c>
    </row>
    <row r="11" spans="1:3">
      <c r="A11">
        <f t="shared" ref="A11:C11" si="1">STDEV(A1:A8)</f>
        <v>13.342065592917544</v>
      </c>
      <c r="B11">
        <f t="shared" si="1"/>
        <v>3.1276417405359407</v>
      </c>
      <c r="C11">
        <f t="shared" si="1"/>
        <v>1.7433547299060432</v>
      </c>
    </row>
    <row r="12" spans="1:3">
      <c r="A12">
        <f t="shared" ref="A12:C12" si="2" xml:space="preserve"> (A11/A10)*100</f>
        <v>5.4429640358664129</v>
      </c>
      <c r="B12">
        <f t="shared" si="2"/>
        <v>3.3246258203943002</v>
      </c>
      <c r="C12">
        <f t="shared" si="2"/>
        <v>5.39320875454304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DA DISEASE</vt:lpstr>
      <vt:lpstr>CRP DISEASE</vt:lpstr>
      <vt:lpstr>HP DISEASE</vt:lpstr>
      <vt:lpstr>ADA ACTIVITY DISEASE</vt:lpstr>
      <vt:lpstr>ADA ISOFORM 2</vt:lpstr>
      <vt:lpstr>ADA ISOFORM1</vt:lpstr>
      <vt:lpstr>Proof of concept tADA</vt:lpstr>
      <vt:lpstr>Validation Accuracy</vt:lpstr>
      <vt:lpstr>Validation Precission</vt:lpstr>
      <vt:lpstr>Stability</vt:lpstr>
    </vt:vector>
  </TitlesOfParts>
  <Company>Universidad de Murc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Gutiérrez Montes</dc:creator>
  <cp:lastModifiedBy>Ana  Gutiérrez</cp:lastModifiedBy>
  <dcterms:created xsi:type="dcterms:W3CDTF">2017-05-16T11:11:45Z</dcterms:created>
  <dcterms:modified xsi:type="dcterms:W3CDTF">2017-05-16T11:59:44Z</dcterms:modified>
</cp:coreProperties>
</file>